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EGENDA" sheetId="1" state="visible" r:id="rId2"/>
    <sheet name="BANCO DADOS" sheetId="2" state="visible" r:id="rId3"/>
    <sheet name="EUTROFICO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8" uniqueCount="72">
  <si>
    <t xml:space="preserve">Gender</t>
  </si>
  <si>
    <t xml:space="preserve">Nutritional assessment</t>
  </si>
  <si>
    <t xml:space="preserve">Pubertal stage</t>
  </si>
  <si>
    <t xml:space="preserve">1-masculine</t>
  </si>
  <si>
    <t xml:space="preserve">1-overweight</t>
  </si>
  <si>
    <t xml:space="preserve">0- prepubescent</t>
  </si>
  <si>
    <t xml:space="preserve">estadio puberal</t>
  </si>
  <si>
    <t xml:space="preserve">2-feminine</t>
  </si>
  <si>
    <t xml:space="preserve">2-obesity</t>
  </si>
  <si>
    <t xml:space="preserve">1- pubescent</t>
  </si>
  <si>
    <t xml:space="preserve">0-pré-púbere</t>
  </si>
  <si>
    <t xml:space="preserve">1-púbere</t>
  </si>
  <si>
    <t xml:space="preserve">ID-search</t>
  </si>
  <si>
    <t xml:space="preserve">Reason for referral</t>
  </si>
  <si>
    <t xml:space="preserve">Weight</t>
  </si>
  <si>
    <t xml:space="preserve">Height</t>
  </si>
  <si>
    <t xml:space="preserve">BMI (body mass index)</t>
  </si>
  <si>
    <t xml:space="preserve">Z-BMI</t>
  </si>
  <si>
    <t xml:space="preserve">% body fat</t>
  </si>
  <si>
    <t xml:space="preserve">Waist circumference</t>
  </si>
  <si>
    <t xml:space="preserve">TANNER</t>
  </si>
  <si>
    <t xml:space="preserve">TANNER-P</t>
  </si>
  <si>
    <t xml:space="preserve">staging</t>
  </si>
  <si>
    <t xml:space="preserve">systolic blood pressure</t>
  </si>
  <si>
    <t xml:space="preserve">diastolic blood pressure</t>
  </si>
  <si>
    <t xml:space="preserve">cholesterol</t>
  </si>
  <si>
    <t xml:space="preserve">HDL cholesterol</t>
  </si>
  <si>
    <t xml:space="preserve">VLDL cholesterol</t>
  </si>
  <si>
    <t xml:space="preserve">LDL cholesterol</t>
  </si>
  <si>
    <t xml:space="preserve">TRIGLYCERIDES</t>
  </si>
  <si>
    <t xml:space="preserve">GLUCOSE</t>
  </si>
  <si>
    <t xml:space="preserve">INSULIN</t>
  </si>
  <si>
    <t xml:space="preserve">HOMA-IR</t>
  </si>
  <si>
    <t xml:space="preserve">TNF-R1</t>
  </si>
  <si>
    <t xml:space="preserve">TNF-R2</t>
  </si>
  <si>
    <t xml:space="preserve">TRAIL</t>
  </si>
  <si>
    <t xml:space="preserve">LEPTIN</t>
  </si>
  <si>
    <t xml:space="preserve">M1</t>
  </si>
  <si>
    <t xml:space="preserve">P1</t>
  </si>
  <si>
    <t xml:space="preserve">M3</t>
  </si>
  <si>
    <t xml:space="preserve">P3</t>
  </si>
  <si>
    <t xml:space="preserve">P2</t>
  </si>
  <si>
    <t xml:space="preserve">P4</t>
  </si>
  <si>
    <t xml:space="preserve">M2</t>
  </si>
  <si>
    <t xml:space="preserve">M1LIPO</t>
  </si>
  <si>
    <t xml:space="preserve">P2-P3</t>
  </si>
  <si>
    <t xml:space="preserve">G1</t>
  </si>
  <si>
    <t xml:space="preserve">M5</t>
  </si>
  <si>
    <t xml:space="preserve">P5</t>
  </si>
  <si>
    <t xml:space="preserve">1O5,5</t>
  </si>
  <si>
    <t xml:space="preserve">M4</t>
  </si>
  <si>
    <t xml:space="preserve">G2</t>
  </si>
  <si>
    <t xml:space="preserve">G3</t>
  </si>
  <si>
    <t xml:space="preserve">G4</t>
  </si>
  <si>
    <t xml:space="preserve">G5</t>
  </si>
  <si>
    <t xml:space="preserve">M1-M2</t>
  </si>
  <si>
    <t xml:space="preserve">M3-M4</t>
  </si>
  <si>
    <t xml:space="preserve">M1 </t>
  </si>
  <si>
    <t xml:space="preserve">G2-G3</t>
  </si>
  <si>
    <t xml:space="preserve">G3-G4</t>
  </si>
  <si>
    <t xml:space="preserve">P3-P4</t>
  </si>
  <si>
    <t xml:space="preserve">M2-M3</t>
  </si>
  <si>
    <t xml:space="preserve">Protocol</t>
  </si>
  <si>
    <t xml:space="preserve">Z-IMC</t>
  </si>
  <si>
    <t xml:space="preserve">TUNNER</t>
  </si>
  <si>
    <t xml:space="preserve">Pubic hair</t>
  </si>
  <si>
    <t xml:space="preserve">PUBERAL STAGE</t>
  </si>
  <si>
    <t xml:space="preserve">Glucose</t>
  </si>
  <si>
    <t xml:space="preserve">Insulin</t>
  </si>
  <si>
    <t xml:space="preserve">Homa IR</t>
  </si>
  <si>
    <t xml:space="preserve">TNFR1</t>
  </si>
  <si>
    <t xml:space="preserve">TNFR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#,##0"/>
    <numFmt numFmtId="167" formatCode="0.0"/>
    <numFmt numFmtId="168" formatCode="0"/>
    <numFmt numFmtId="169" formatCode="[$-409]m/d/yy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C17" activeCellId="0" sqref="C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24.13"/>
    <col collapsed="false" customWidth="true" hidden="false" outlineLevel="0" max="3" min="3" style="0" width="18.85"/>
    <col collapsed="false" customWidth="true" hidden="false" outlineLevel="0" max="24" min="24" style="0" width="5.56"/>
    <col collapsed="false" customWidth="true" hidden="false" outlineLevel="0" max="25" min="25" style="0" width="14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  <c r="Y2" s="0" t="s">
        <v>6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s">
        <v>9</v>
      </c>
    </row>
    <row r="4" customFormat="false" ht="15" hidden="false" customHeight="false" outlineLevel="0" collapsed="false">
      <c r="Y4" s="0" t="s">
        <v>10</v>
      </c>
    </row>
    <row r="5" customFormat="false" ht="15" hidden="false" customHeight="false" outlineLevel="0" collapsed="false">
      <c r="Y5" s="0" t="s">
        <v>1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1" activeCellId="0" sqref="B1:B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17.28"/>
    <col collapsed="false" customWidth="true" hidden="false" outlineLevel="0" max="4" min="3" style="1" width="9.85"/>
    <col collapsed="false" customWidth="true" hidden="false" outlineLevel="0" max="5" min="5" style="1" width="21.84"/>
    <col collapsed="false" customWidth="true" hidden="false" outlineLevel="0" max="6" min="6" style="1" width="6.13"/>
    <col collapsed="false" customWidth="true" hidden="false" outlineLevel="0" max="7" min="7" style="0" width="11.13"/>
    <col collapsed="false" customWidth="true" hidden="false" outlineLevel="0" max="8" min="8" style="1" width="19.14"/>
    <col collapsed="false" customWidth="true" hidden="false" outlineLevel="0" max="9" min="9" style="0" width="8.28"/>
    <col collapsed="false" customWidth="true" hidden="false" outlineLevel="0" max="10" min="10" style="0" width="10.13"/>
    <col collapsed="false" customWidth="true" hidden="false" outlineLevel="0" max="11" min="11" style="0" width="8.41"/>
    <col collapsed="false" customWidth="true" hidden="false" outlineLevel="0" max="12" min="12" style="1" width="21.42"/>
    <col collapsed="false" customWidth="true" hidden="false" outlineLevel="0" max="13" min="13" style="1" width="24.13"/>
    <col collapsed="false" customWidth="true" hidden="false" outlineLevel="0" max="14" min="14" style="1" width="11.85"/>
    <col collapsed="false" customWidth="true" hidden="false" outlineLevel="0" max="15" min="15" style="1" width="15.85"/>
    <col collapsed="false" customWidth="true" hidden="false" outlineLevel="0" max="16" min="16" style="1" width="16.42"/>
    <col collapsed="false" customWidth="true" hidden="false" outlineLevel="0" max="17" min="17" style="1" width="15.56"/>
    <col collapsed="false" customWidth="true" hidden="false" outlineLevel="0" max="18" min="18" style="1" width="16.13"/>
    <col collapsed="false" customWidth="true" hidden="false" outlineLevel="0" max="19" min="19" style="1" width="9.41"/>
    <col collapsed="false" customWidth="true" hidden="false" outlineLevel="0" max="20" min="20" style="1" width="9.56"/>
    <col collapsed="false" customWidth="true" hidden="false" outlineLevel="0" max="25" min="21" style="1" width="11.99"/>
  </cols>
  <sheetData>
    <row r="1" s="2" customFormat="true" ht="25.5" hidden="false" customHeight="true" outlineLevel="0" collapsed="false">
      <c r="A1" s="2" t="s">
        <v>12</v>
      </c>
      <c r="B1" s="2" t="s">
        <v>13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H1" s="3" t="s">
        <v>19</v>
      </c>
      <c r="I1" s="2" t="s">
        <v>20</v>
      </c>
      <c r="J1" s="2" t="s">
        <v>21</v>
      </c>
      <c r="K1" s="2" t="s">
        <v>22</v>
      </c>
      <c r="L1" s="3" t="s">
        <v>23</v>
      </c>
      <c r="M1" s="3" t="s">
        <v>24</v>
      </c>
      <c r="N1" s="3" t="s">
        <v>25</v>
      </c>
      <c r="O1" s="3" t="s">
        <v>26</v>
      </c>
      <c r="P1" s="3" t="s">
        <v>27</v>
      </c>
      <c r="Q1" s="3" t="s">
        <v>28</v>
      </c>
      <c r="R1" s="3" t="s">
        <v>29</v>
      </c>
      <c r="S1" s="3" t="s">
        <v>30</v>
      </c>
      <c r="T1" s="3" t="s">
        <v>31</v>
      </c>
      <c r="U1" s="3" t="s">
        <v>32</v>
      </c>
      <c r="V1" s="3" t="s">
        <v>33</v>
      </c>
      <c r="W1" s="3" t="s">
        <v>34</v>
      </c>
      <c r="X1" s="3" t="s">
        <v>35</v>
      </c>
      <c r="Y1" s="3" t="s">
        <v>36</v>
      </c>
    </row>
    <row r="2" customFormat="false" ht="15" hidden="false" customHeight="false" outlineLevel="0" collapsed="false">
      <c r="A2" s="0" t="n">
        <v>1</v>
      </c>
      <c r="B2" s="0" t="n">
        <v>2</v>
      </c>
      <c r="C2" s="1" t="n">
        <v>47.5</v>
      </c>
      <c r="D2" s="1" t="n">
        <v>126.5</v>
      </c>
      <c r="E2" s="1" t="n">
        <v>29.7</v>
      </c>
      <c r="F2" s="1" t="n">
        <v>4.93</v>
      </c>
      <c r="G2" s="1" t="e">
        <f aca="false">0.546*(#REF!+#REF!)+9.7</f>
        <v>#VALUE!</v>
      </c>
      <c r="H2" s="1" t="n">
        <v>76.5</v>
      </c>
      <c r="I2" s="0" t="s">
        <v>37</v>
      </c>
      <c r="J2" s="0" t="s">
        <v>38</v>
      </c>
      <c r="K2" s="0" t="n">
        <v>0</v>
      </c>
      <c r="L2" s="1" t="n">
        <v>100</v>
      </c>
      <c r="M2" s="1" t="n">
        <v>75</v>
      </c>
      <c r="N2" s="1" t="n">
        <v>146.8</v>
      </c>
      <c r="O2" s="1" t="n">
        <v>36</v>
      </c>
      <c r="Q2" s="1" t="n">
        <v>84.8</v>
      </c>
      <c r="R2" s="1" t="n">
        <v>130</v>
      </c>
      <c r="S2" s="1" t="n">
        <v>73.1</v>
      </c>
      <c r="T2" s="1" t="n">
        <v>11.88</v>
      </c>
      <c r="U2" s="1" t="n">
        <f aca="false">S2*0.0555*T2/22.5</f>
        <v>2.1421224</v>
      </c>
      <c r="V2" s="1" t="n">
        <v>794</v>
      </c>
      <c r="W2" s="1" t="n">
        <v>767</v>
      </c>
      <c r="X2" s="1" t="n">
        <v>211.9</v>
      </c>
      <c r="Y2" s="1" t="n">
        <v>21.8</v>
      </c>
    </row>
    <row r="3" customFormat="false" ht="15" hidden="false" customHeight="false" outlineLevel="0" collapsed="false">
      <c r="A3" s="0" t="n">
        <v>2</v>
      </c>
      <c r="B3" s="0" t="n">
        <v>2</v>
      </c>
      <c r="C3" s="1" t="n">
        <v>52.1</v>
      </c>
      <c r="D3" s="1" t="n">
        <v>140.6</v>
      </c>
      <c r="E3" s="1" t="n">
        <v>26.4</v>
      </c>
      <c r="F3" s="1" t="n">
        <v>2.55</v>
      </c>
      <c r="G3" s="1" t="e">
        <f aca="false">0.546*(#REF!+#REF!)+9.7</f>
        <v>#VALUE!</v>
      </c>
      <c r="H3" s="1" t="n">
        <v>82.1</v>
      </c>
      <c r="I3" s="0" t="s">
        <v>39</v>
      </c>
      <c r="J3" s="0" t="s">
        <v>38</v>
      </c>
      <c r="K3" s="0" t="n">
        <v>1</v>
      </c>
      <c r="L3" s="1" t="n">
        <v>103</v>
      </c>
      <c r="M3" s="1" t="n">
        <v>73</v>
      </c>
      <c r="N3" s="1" t="n">
        <v>172.5</v>
      </c>
      <c r="O3" s="1" t="n">
        <v>41</v>
      </c>
      <c r="Q3" s="1" t="n">
        <v>101.3</v>
      </c>
      <c r="R3" s="1" t="n">
        <v>151</v>
      </c>
      <c r="S3" s="1" t="n">
        <v>80</v>
      </c>
      <c r="T3" s="1" t="n">
        <v>28.91</v>
      </c>
      <c r="U3" s="1" t="n">
        <f aca="false">S3*0.0555*T3/22.5</f>
        <v>5.70490666666667</v>
      </c>
      <c r="V3" s="1" t="n">
        <v>796</v>
      </c>
      <c r="W3" s="1" t="n">
        <v>1112</v>
      </c>
      <c r="X3" s="1" t="n">
        <v>29.1</v>
      </c>
      <c r="Y3" s="1" t="n">
        <v>19.3</v>
      </c>
    </row>
    <row r="4" customFormat="false" ht="15" hidden="false" customHeight="false" outlineLevel="0" collapsed="false">
      <c r="A4" s="0" t="n">
        <v>3</v>
      </c>
      <c r="B4" s="0" t="n">
        <v>1</v>
      </c>
      <c r="C4" s="1" t="n">
        <v>29.8</v>
      </c>
      <c r="D4" s="1" t="n">
        <v>127.8</v>
      </c>
      <c r="E4" s="1" t="n">
        <v>18.28</v>
      </c>
      <c r="F4" s="1" t="n">
        <v>1.12</v>
      </c>
      <c r="G4" s="1" t="e">
        <f aca="false">0.546*(#REF!+#REF!)+9.7</f>
        <v>#VALUE!</v>
      </c>
      <c r="H4" s="1" t="n">
        <v>57.5</v>
      </c>
      <c r="I4" s="0" t="s">
        <v>37</v>
      </c>
      <c r="J4" s="0" t="s">
        <v>38</v>
      </c>
      <c r="K4" s="0" t="n">
        <v>0</v>
      </c>
      <c r="L4" s="1" t="n">
        <v>90</v>
      </c>
      <c r="M4" s="1" t="n">
        <v>63</v>
      </c>
      <c r="N4" s="1" t="n">
        <v>156.8</v>
      </c>
      <c r="O4" s="1" t="n">
        <v>39</v>
      </c>
      <c r="P4" s="1" t="n">
        <v>23.6</v>
      </c>
      <c r="Q4" s="1" t="n">
        <v>94.2</v>
      </c>
      <c r="R4" s="1" t="n">
        <v>118</v>
      </c>
      <c r="S4" s="1" t="n">
        <v>84.8</v>
      </c>
      <c r="T4" s="1" t="n">
        <v>3.5</v>
      </c>
      <c r="U4" s="1" t="n">
        <f aca="false">S4*0.0555*T4/22.5</f>
        <v>0.732106666666667</v>
      </c>
      <c r="V4" s="1" t="n">
        <v>989</v>
      </c>
      <c r="W4" s="1" t="n">
        <v>1583</v>
      </c>
      <c r="X4" s="1" t="n">
        <v>40.2</v>
      </c>
      <c r="Y4" s="1" t="n">
        <v>10.1</v>
      </c>
    </row>
    <row r="5" customFormat="false" ht="15" hidden="false" customHeight="false" outlineLevel="0" collapsed="false">
      <c r="A5" s="0" t="n">
        <v>4</v>
      </c>
      <c r="B5" s="0" t="n">
        <v>2</v>
      </c>
      <c r="C5" s="1" t="n">
        <v>58.9</v>
      </c>
      <c r="D5" s="1" t="n">
        <v>136.2</v>
      </c>
      <c r="E5" s="1" t="n">
        <v>31.83</v>
      </c>
      <c r="F5" s="1" t="n">
        <v>4.53</v>
      </c>
      <c r="G5" s="1" t="e">
        <f aca="false">0.546*(#REF!+#REF!)+9.7</f>
        <v>#VALUE!</v>
      </c>
      <c r="H5" s="1" t="n">
        <v>88.5</v>
      </c>
      <c r="I5" s="0" t="s">
        <v>37</v>
      </c>
      <c r="J5" s="0" t="s">
        <v>40</v>
      </c>
      <c r="K5" s="0" t="n">
        <v>0</v>
      </c>
      <c r="L5" s="1" t="n">
        <v>122.6</v>
      </c>
      <c r="M5" s="1" t="n">
        <v>74</v>
      </c>
      <c r="N5" s="1" t="n">
        <v>219.9</v>
      </c>
      <c r="O5" s="1" t="n">
        <v>37</v>
      </c>
      <c r="P5" s="1" t="n">
        <v>36.2</v>
      </c>
      <c r="Q5" s="1" t="n">
        <v>146.7</v>
      </c>
      <c r="R5" s="1" t="n">
        <v>181</v>
      </c>
      <c r="S5" s="1" t="n">
        <v>76</v>
      </c>
      <c r="T5" s="1" t="n">
        <v>12.6</v>
      </c>
      <c r="U5" s="1" t="n">
        <f aca="false">S5*0.0555*T5/22.5</f>
        <v>2.36208</v>
      </c>
      <c r="V5" s="1" t="n">
        <v>1636</v>
      </c>
      <c r="W5" s="1" t="n">
        <v>1724</v>
      </c>
      <c r="X5" s="1" t="n">
        <v>0</v>
      </c>
      <c r="Y5" s="1" t="n">
        <v>43.3</v>
      </c>
    </row>
    <row r="6" customFormat="false" ht="15" hidden="false" customHeight="false" outlineLevel="0" collapsed="false">
      <c r="A6" s="0" t="n">
        <v>5</v>
      </c>
      <c r="B6" s="0" t="n">
        <v>1</v>
      </c>
      <c r="C6" s="1" t="n">
        <v>34.7</v>
      </c>
      <c r="D6" s="1" t="n">
        <v>135.5</v>
      </c>
      <c r="E6" s="1" t="n">
        <v>18.96</v>
      </c>
      <c r="F6" s="1" t="n">
        <v>1.38</v>
      </c>
      <c r="G6" s="1" t="e">
        <f aca="false">0.546*(#REF!+#REF!)+9.7</f>
        <v>#VALUE!</v>
      </c>
      <c r="H6" s="1" t="n">
        <v>65.5</v>
      </c>
      <c r="I6" s="0" t="s">
        <v>37</v>
      </c>
      <c r="J6" s="0" t="s">
        <v>38</v>
      </c>
      <c r="K6" s="0" t="n">
        <v>0</v>
      </c>
      <c r="L6" s="1" t="n">
        <v>106.6</v>
      </c>
      <c r="M6" s="1" t="n">
        <v>62.6</v>
      </c>
      <c r="N6" s="1" t="n">
        <v>144.4</v>
      </c>
      <c r="O6" s="1" t="n">
        <v>46</v>
      </c>
      <c r="P6" s="1" t="n">
        <v>7.8</v>
      </c>
      <c r="Q6" s="1" t="n">
        <v>90.6</v>
      </c>
      <c r="R6" s="1" t="n">
        <v>39</v>
      </c>
      <c r="S6" s="1" t="n">
        <v>86.7</v>
      </c>
      <c r="T6" s="1" t="n">
        <v>3.9</v>
      </c>
      <c r="U6" s="1" t="n">
        <f aca="false">S6*0.0555*T6/22.5</f>
        <v>0.834054</v>
      </c>
      <c r="V6" s="1" t="n">
        <v>901</v>
      </c>
      <c r="W6" s="1" t="n">
        <v>1188</v>
      </c>
      <c r="X6" s="1" t="n">
        <v>0</v>
      </c>
      <c r="Y6" s="1" t="n">
        <v>12.9</v>
      </c>
    </row>
    <row r="7" customFormat="false" ht="15" hidden="false" customHeight="false" outlineLevel="0" collapsed="false">
      <c r="A7" s="0" t="n">
        <v>6</v>
      </c>
      <c r="B7" s="0" t="n">
        <v>2</v>
      </c>
      <c r="C7" s="1" t="n">
        <v>32.1</v>
      </c>
      <c r="D7" s="1" t="n">
        <v>122.8</v>
      </c>
      <c r="E7" s="1" t="n">
        <v>21.4</v>
      </c>
      <c r="F7" s="1" t="n">
        <v>2.5</v>
      </c>
      <c r="G7" s="1" t="e">
        <f aca="false">0.546*(#REF!+#REF!)+9.7</f>
        <v>#VALUE!</v>
      </c>
      <c r="H7" s="1" t="n">
        <v>64.5</v>
      </c>
      <c r="I7" s="0" t="s">
        <v>37</v>
      </c>
      <c r="J7" s="0" t="s">
        <v>41</v>
      </c>
      <c r="K7" s="0" t="n">
        <v>0</v>
      </c>
      <c r="L7" s="1" t="n">
        <v>101.2</v>
      </c>
      <c r="M7" s="1" t="n">
        <v>61.5</v>
      </c>
      <c r="N7" s="1" t="n">
        <v>174.6</v>
      </c>
      <c r="O7" s="1" t="n">
        <v>45</v>
      </c>
      <c r="P7" s="1" t="n">
        <v>15.6</v>
      </c>
      <c r="Q7" s="1" t="n">
        <v>114</v>
      </c>
      <c r="R7" s="1" t="n">
        <v>78</v>
      </c>
      <c r="S7" s="1" t="n">
        <v>90.4</v>
      </c>
      <c r="T7" s="1" t="n">
        <v>20.7</v>
      </c>
      <c r="U7" s="1" t="n">
        <f aca="false">S7*0.0555*T7/22.5</f>
        <v>4.615824</v>
      </c>
      <c r="V7" s="1" t="n">
        <v>728</v>
      </c>
      <c r="W7" s="1" t="n">
        <v>1372</v>
      </c>
      <c r="X7" s="1" t="n">
        <v>0</v>
      </c>
      <c r="Y7" s="1" t="n">
        <v>21.4</v>
      </c>
    </row>
    <row r="8" customFormat="false" ht="15" hidden="false" customHeight="false" outlineLevel="0" collapsed="false">
      <c r="A8" s="0" t="n">
        <v>7</v>
      </c>
      <c r="B8" s="0" t="n">
        <v>2</v>
      </c>
      <c r="C8" s="1" t="n">
        <v>67.2</v>
      </c>
      <c r="D8" s="1" t="n">
        <v>160.3</v>
      </c>
      <c r="E8" s="1" t="n">
        <v>26.15</v>
      </c>
      <c r="F8" s="1" t="n">
        <v>2.69</v>
      </c>
      <c r="G8" s="1" t="e">
        <f aca="false">0.546*(#REF!+#REF!)+9.7</f>
        <v>#VALUE!</v>
      </c>
      <c r="H8" s="1" t="n">
        <v>88.5</v>
      </c>
      <c r="I8" s="0" t="s">
        <v>37</v>
      </c>
      <c r="J8" s="0" t="s">
        <v>38</v>
      </c>
      <c r="K8" s="0" t="n">
        <v>0</v>
      </c>
      <c r="L8" s="1" t="n">
        <v>112</v>
      </c>
      <c r="M8" s="1" t="n">
        <v>69</v>
      </c>
      <c r="N8" s="1" t="n">
        <v>192.1</v>
      </c>
      <c r="O8" s="1" t="n">
        <v>44</v>
      </c>
      <c r="P8" s="1" t="n">
        <v>19.6</v>
      </c>
      <c r="Q8" s="1" t="n">
        <v>128.5</v>
      </c>
      <c r="R8" s="1" t="n">
        <v>98</v>
      </c>
      <c r="S8" s="1" t="n">
        <v>100.4</v>
      </c>
      <c r="T8" s="1" t="n">
        <v>21.4</v>
      </c>
      <c r="U8" s="1" t="n">
        <f aca="false">S8*0.0555*T8/22.5</f>
        <v>5.29978133333333</v>
      </c>
      <c r="V8" s="1" t="n">
        <v>967</v>
      </c>
      <c r="W8" s="1" t="n">
        <v>1387</v>
      </c>
      <c r="X8" s="1" t="n">
        <v>0</v>
      </c>
      <c r="Y8" s="1" t="n">
        <v>17.5</v>
      </c>
    </row>
    <row r="9" customFormat="false" ht="15" hidden="false" customHeight="false" outlineLevel="0" collapsed="false">
      <c r="A9" s="0" t="n">
        <v>8</v>
      </c>
      <c r="B9" s="0" t="n">
        <v>2</v>
      </c>
      <c r="C9" s="1" t="n">
        <v>66</v>
      </c>
      <c r="D9" s="1" t="n">
        <v>145</v>
      </c>
      <c r="E9" s="1" t="n">
        <v>31.42</v>
      </c>
      <c r="F9" s="1" t="n">
        <v>3.56</v>
      </c>
      <c r="G9" s="1" t="e">
        <f aca="false">0.546*(#REF!+#REF!)+9.7</f>
        <v>#VALUE!</v>
      </c>
      <c r="H9" s="1" t="n">
        <v>93.5</v>
      </c>
      <c r="I9" s="0" t="s">
        <v>39</v>
      </c>
      <c r="J9" s="0" t="s">
        <v>42</v>
      </c>
      <c r="K9" s="0" t="n">
        <v>1</v>
      </c>
      <c r="L9" s="1" t="n">
        <v>104</v>
      </c>
      <c r="M9" s="1" t="n">
        <v>66</v>
      </c>
      <c r="N9" s="1" t="n">
        <v>155.8</v>
      </c>
      <c r="O9" s="1" t="n">
        <v>51</v>
      </c>
      <c r="P9" s="1" t="n">
        <v>11.6</v>
      </c>
      <c r="Q9" s="1" t="n">
        <v>93.2</v>
      </c>
      <c r="R9" s="1" t="n">
        <v>58</v>
      </c>
      <c r="S9" s="1" t="n">
        <v>95.4</v>
      </c>
      <c r="T9" s="1" t="n">
        <v>36.83</v>
      </c>
      <c r="U9" s="1" t="n">
        <f aca="false">S9*0.0555*T9/22.5</f>
        <v>8.6668356</v>
      </c>
      <c r="V9" s="1" t="n">
        <v>818</v>
      </c>
      <c r="W9" s="1" t="n">
        <v>1047</v>
      </c>
      <c r="X9" s="1" t="n">
        <v>0</v>
      </c>
      <c r="Y9" s="1" t="n">
        <v>40.2</v>
      </c>
    </row>
    <row r="10" customFormat="false" ht="15" hidden="false" customHeight="false" outlineLevel="0" collapsed="false">
      <c r="A10" s="0" t="n">
        <v>9</v>
      </c>
      <c r="B10" s="0" t="n">
        <v>2</v>
      </c>
      <c r="C10" s="1" t="n">
        <v>41.9</v>
      </c>
      <c r="D10" s="1" t="n">
        <v>137.3</v>
      </c>
      <c r="E10" s="1" t="n">
        <v>22.28</v>
      </c>
      <c r="F10" s="1" t="n">
        <v>2.12</v>
      </c>
      <c r="G10" s="1" t="e">
        <f aca="false">0.546*(#REF!+#REF!)+9.7</f>
        <v>#VALUE!</v>
      </c>
      <c r="H10" s="1" t="n">
        <v>71.5</v>
      </c>
      <c r="I10" s="0" t="s">
        <v>43</v>
      </c>
      <c r="J10" s="0" t="s">
        <v>38</v>
      </c>
      <c r="K10" s="0" t="n">
        <v>1</v>
      </c>
      <c r="L10" s="1" t="n">
        <v>104</v>
      </c>
      <c r="M10" s="1" t="n">
        <v>70</v>
      </c>
      <c r="N10" s="1" t="n">
        <v>194.9</v>
      </c>
      <c r="O10" s="1" t="n">
        <v>48</v>
      </c>
      <c r="P10" s="1" t="n">
        <v>25.2</v>
      </c>
      <c r="Q10" s="1" t="n">
        <v>121.7</v>
      </c>
      <c r="R10" s="1" t="n">
        <v>126</v>
      </c>
      <c r="S10" s="1" t="n">
        <v>93.2</v>
      </c>
      <c r="T10" s="1" t="n">
        <v>11</v>
      </c>
      <c r="U10" s="1" t="n">
        <f aca="false">S10*0.0555*T10/22.5</f>
        <v>2.52882666666667</v>
      </c>
      <c r="V10" s="1" t="n">
        <v>951</v>
      </c>
      <c r="W10" s="1" t="n">
        <v>1211</v>
      </c>
      <c r="X10" s="1" t="n">
        <v>0</v>
      </c>
      <c r="Y10" s="1" t="n">
        <v>13.8</v>
      </c>
    </row>
    <row r="11" customFormat="false" ht="15" hidden="false" customHeight="false" outlineLevel="0" collapsed="false">
      <c r="A11" s="0" t="n">
        <v>10</v>
      </c>
      <c r="B11" s="0" t="n">
        <v>2</v>
      </c>
      <c r="C11" s="1" t="n">
        <v>33.1</v>
      </c>
      <c r="D11" s="1" t="n">
        <v>124.2</v>
      </c>
      <c r="E11" s="1" t="n">
        <v>21.49</v>
      </c>
      <c r="F11" s="1" t="n">
        <v>2.58</v>
      </c>
      <c r="G11" s="1" t="e">
        <f aca="false">0.546*(#REF!+#REF!)+9.7</f>
        <v>#VALUE!</v>
      </c>
      <c r="H11" s="1" t="n">
        <v>61.5</v>
      </c>
      <c r="I11" s="0" t="s">
        <v>37</v>
      </c>
      <c r="J11" s="0" t="s">
        <v>38</v>
      </c>
      <c r="K11" s="0" t="n">
        <v>0</v>
      </c>
      <c r="L11" s="1" t="n">
        <v>82.5</v>
      </c>
      <c r="M11" s="1" t="n">
        <v>55.7</v>
      </c>
      <c r="N11" s="1" t="n">
        <v>141.5</v>
      </c>
      <c r="O11" s="1" t="n">
        <v>29</v>
      </c>
      <c r="P11" s="1" t="n">
        <v>12.6</v>
      </c>
      <c r="Q11" s="1" t="n">
        <v>99.9</v>
      </c>
      <c r="R11" s="1" t="n">
        <v>63</v>
      </c>
      <c r="S11" s="1" t="n">
        <v>98.9</v>
      </c>
      <c r="T11" s="1" t="n">
        <v>6.7</v>
      </c>
      <c r="U11" s="1" t="n">
        <f aca="false">S11*0.0555*T11/22.5</f>
        <v>1.63448733333333</v>
      </c>
      <c r="V11" s="1" t="n">
        <v>888</v>
      </c>
      <c r="W11" s="1" t="n">
        <v>1142</v>
      </c>
      <c r="X11" s="1" t="n">
        <v>0</v>
      </c>
      <c r="Y11" s="1" t="n">
        <v>20</v>
      </c>
    </row>
    <row r="12" customFormat="false" ht="15" hidden="false" customHeight="false" outlineLevel="0" collapsed="false">
      <c r="A12" s="0" t="n">
        <v>11</v>
      </c>
      <c r="B12" s="0" t="n">
        <v>2</v>
      </c>
      <c r="C12" s="1" t="n">
        <v>52.6</v>
      </c>
      <c r="D12" s="1" t="n">
        <v>136.3</v>
      </c>
      <c r="E12" s="1" t="n">
        <v>28.43</v>
      </c>
      <c r="F12" s="1" t="n">
        <v>3.55</v>
      </c>
      <c r="G12" s="1" t="e">
        <f aca="false">0.546*(#REF!+#REF!)+9.7</f>
        <v>#VALUE!</v>
      </c>
      <c r="H12" s="1" t="n">
        <v>83.2</v>
      </c>
      <c r="I12" s="0" t="s">
        <v>37</v>
      </c>
      <c r="J12" s="0" t="s">
        <v>38</v>
      </c>
      <c r="K12" s="0" t="n">
        <v>0</v>
      </c>
      <c r="L12" s="1" t="n">
        <v>103.3</v>
      </c>
      <c r="M12" s="1" t="n">
        <v>58.6</v>
      </c>
      <c r="N12" s="1" t="n">
        <v>147</v>
      </c>
      <c r="O12" s="1" t="n">
        <v>33</v>
      </c>
      <c r="P12" s="1" t="n">
        <v>20.8</v>
      </c>
      <c r="Q12" s="1" t="n">
        <v>93.2</v>
      </c>
      <c r="R12" s="1" t="n">
        <v>104</v>
      </c>
      <c r="S12" s="1" t="n">
        <v>88.1</v>
      </c>
      <c r="T12" s="1" t="n">
        <v>13.6</v>
      </c>
      <c r="U12" s="1" t="n">
        <f aca="false">S12*0.0555*T12/22.5</f>
        <v>2.95546133333333</v>
      </c>
      <c r="V12" s="1" t="n">
        <v>1172</v>
      </c>
      <c r="W12" s="1" t="n">
        <v>1289</v>
      </c>
      <c r="X12" s="1" t="n">
        <v>0</v>
      </c>
      <c r="Y12" s="1" t="n">
        <v>39.1</v>
      </c>
    </row>
    <row r="13" customFormat="false" ht="15" hidden="false" customHeight="false" outlineLevel="0" collapsed="false">
      <c r="A13" s="0" t="n">
        <v>12</v>
      </c>
      <c r="B13" s="0" t="n">
        <v>2</v>
      </c>
      <c r="C13" s="1" t="n">
        <v>58.6</v>
      </c>
      <c r="D13" s="1" t="n">
        <v>138.5</v>
      </c>
      <c r="E13" s="1" t="n">
        <v>30.55</v>
      </c>
      <c r="F13" s="1" t="n">
        <v>3.95</v>
      </c>
      <c r="G13" s="1" t="e">
        <f aca="false">0.546*(#REF!+#REF!)+9.7</f>
        <v>#VALUE!</v>
      </c>
      <c r="H13" s="1" t="n">
        <v>88</v>
      </c>
      <c r="I13" s="0" t="s">
        <v>37</v>
      </c>
      <c r="J13" s="0" t="s">
        <v>41</v>
      </c>
      <c r="K13" s="0" t="n">
        <v>0</v>
      </c>
      <c r="L13" s="1" t="n">
        <v>108.4</v>
      </c>
      <c r="M13" s="1" t="n">
        <v>72</v>
      </c>
      <c r="N13" s="1" t="n">
        <v>159.8</v>
      </c>
      <c r="O13" s="1" t="n">
        <v>62</v>
      </c>
      <c r="P13" s="1" t="n">
        <v>14.4</v>
      </c>
      <c r="Q13" s="1" t="n">
        <v>83.4</v>
      </c>
      <c r="R13" s="1" t="n">
        <v>72</v>
      </c>
      <c r="S13" s="1" t="n">
        <v>102</v>
      </c>
      <c r="T13" s="1" t="n">
        <v>29.2</v>
      </c>
      <c r="U13" s="1" t="n">
        <f aca="false">S13*0.0555*T13/22.5</f>
        <v>7.34672</v>
      </c>
      <c r="V13" s="1" t="n">
        <v>967</v>
      </c>
      <c r="W13" s="1" t="n">
        <v>1234</v>
      </c>
      <c r="X13" s="1" t="n">
        <v>0</v>
      </c>
      <c r="Y13" s="1" t="n">
        <v>45</v>
      </c>
    </row>
    <row r="14" customFormat="false" ht="15" hidden="false" customHeight="false" outlineLevel="0" collapsed="false">
      <c r="A14" s="0" t="n">
        <v>13</v>
      </c>
      <c r="B14" s="0" t="n">
        <v>2</v>
      </c>
      <c r="C14" s="1" t="n">
        <v>55.4</v>
      </c>
      <c r="D14" s="1" t="n">
        <v>152</v>
      </c>
      <c r="E14" s="1" t="n">
        <v>23.98</v>
      </c>
      <c r="F14" s="1" t="n">
        <v>2.4</v>
      </c>
      <c r="G14" s="1" t="e">
        <f aca="false">0.546*(#REF!+#REF!)+9.7</f>
        <v>#VALUE!</v>
      </c>
      <c r="H14" s="1" t="n">
        <v>80.5</v>
      </c>
      <c r="I14" s="0" t="s">
        <v>39</v>
      </c>
      <c r="J14" s="0" t="s">
        <v>41</v>
      </c>
      <c r="K14" s="0" t="n">
        <v>1</v>
      </c>
      <c r="L14" s="1" t="n">
        <v>103.3</v>
      </c>
      <c r="M14" s="1" t="n">
        <v>64</v>
      </c>
      <c r="N14" s="1" t="n">
        <v>180.6</v>
      </c>
      <c r="O14" s="1" t="n">
        <v>48</v>
      </c>
      <c r="P14" s="1" t="n">
        <v>16</v>
      </c>
      <c r="Q14" s="1" t="n">
        <v>116.6</v>
      </c>
      <c r="R14" s="1" t="n">
        <v>80</v>
      </c>
      <c r="S14" s="1" t="n">
        <v>91.3</v>
      </c>
      <c r="T14" s="1" t="n">
        <v>14</v>
      </c>
      <c r="U14" s="1" t="n">
        <f aca="false">S14*0.0555*T14/22.5</f>
        <v>3.15289333333333</v>
      </c>
      <c r="V14" s="1" t="n">
        <v>1135</v>
      </c>
      <c r="W14" s="1" t="n">
        <v>1107</v>
      </c>
      <c r="X14" s="1" t="n">
        <v>48.5</v>
      </c>
      <c r="Y14" s="1" t="n">
        <v>38.4</v>
      </c>
    </row>
    <row r="15" customFormat="false" ht="15" hidden="false" customHeight="false" outlineLevel="0" collapsed="false">
      <c r="A15" s="0" t="n">
        <v>14</v>
      </c>
      <c r="B15" s="0" t="n">
        <v>2</v>
      </c>
      <c r="C15" s="1" t="n">
        <v>48.8</v>
      </c>
      <c r="D15" s="1" t="n">
        <v>133.7</v>
      </c>
      <c r="E15" s="1" t="n">
        <v>27.4</v>
      </c>
      <c r="F15" s="1" t="n">
        <v>3.96</v>
      </c>
      <c r="G15" s="1" t="e">
        <f aca="false">0.546*(#REF!+#REF!)+9.7</f>
        <v>#VALUE!</v>
      </c>
      <c r="H15" s="1" t="n">
        <v>93.5</v>
      </c>
      <c r="I15" s="0" t="s">
        <v>37</v>
      </c>
      <c r="J15" s="0" t="s">
        <v>38</v>
      </c>
      <c r="K15" s="0" t="n">
        <v>0</v>
      </c>
      <c r="L15" s="1" t="n">
        <v>110.3</v>
      </c>
      <c r="M15" s="1" t="n">
        <v>53.3</v>
      </c>
      <c r="N15" s="1" t="n">
        <v>146.2</v>
      </c>
      <c r="O15" s="1" t="n">
        <v>37</v>
      </c>
      <c r="P15" s="1" t="n">
        <v>24.8</v>
      </c>
      <c r="Q15" s="1" t="n">
        <v>84.4</v>
      </c>
      <c r="R15" s="1" t="n">
        <v>124</v>
      </c>
      <c r="S15" s="1" t="n">
        <v>86.5</v>
      </c>
      <c r="T15" s="1" t="n">
        <v>20.7</v>
      </c>
      <c r="U15" s="1" t="n">
        <f aca="false">S15*0.0555*T15/22.5</f>
        <v>4.41669</v>
      </c>
      <c r="V15" s="1" t="n">
        <v>1907</v>
      </c>
      <c r="W15" s="1" t="n">
        <v>1324</v>
      </c>
      <c r="X15" s="1" t="n">
        <v>48.5</v>
      </c>
      <c r="Y15" s="1" t="n">
        <v>34.3</v>
      </c>
    </row>
    <row r="16" customFormat="false" ht="15" hidden="false" customHeight="false" outlineLevel="0" collapsed="false">
      <c r="A16" s="0" t="n">
        <v>15</v>
      </c>
      <c r="B16" s="0" t="n">
        <v>2</v>
      </c>
      <c r="C16" s="1" t="n">
        <v>40</v>
      </c>
      <c r="D16" s="1" t="n">
        <v>131.3</v>
      </c>
      <c r="E16" s="1" t="n">
        <v>23.25</v>
      </c>
      <c r="F16" s="1" t="n">
        <v>2.44</v>
      </c>
      <c r="G16" s="1" t="e">
        <f aca="false">0.546*(#REF!+#REF!)+9.7</f>
        <v>#VALUE!</v>
      </c>
      <c r="H16" s="1" t="n">
        <v>71</v>
      </c>
      <c r="I16" s="0" t="s">
        <v>37</v>
      </c>
      <c r="J16" s="0" t="s">
        <v>38</v>
      </c>
      <c r="K16" s="0" t="n">
        <v>0</v>
      </c>
      <c r="L16" s="1" t="n">
        <v>106</v>
      </c>
      <c r="M16" s="1" t="n">
        <v>70</v>
      </c>
      <c r="N16" s="1" t="n">
        <v>161</v>
      </c>
      <c r="O16" s="1" t="n">
        <v>37</v>
      </c>
      <c r="P16" s="1" t="n">
        <v>18</v>
      </c>
      <c r="Q16" s="1" t="n">
        <v>106</v>
      </c>
      <c r="R16" s="1" t="n">
        <v>90</v>
      </c>
      <c r="S16" s="1" t="n">
        <v>106</v>
      </c>
      <c r="T16" s="1" t="n">
        <v>7.9</v>
      </c>
      <c r="U16" s="1" t="n">
        <f aca="false">S16*0.0555*T16/22.5</f>
        <v>2.06558666666667</v>
      </c>
      <c r="V16" s="1" t="n">
        <v>885</v>
      </c>
      <c r="W16" s="1" t="n">
        <v>1370</v>
      </c>
      <c r="X16" s="1" t="n">
        <v>79</v>
      </c>
      <c r="Y16" s="1" t="n">
        <v>21.4</v>
      </c>
    </row>
    <row r="17" customFormat="false" ht="15" hidden="false" customHeight="false" outlineLevel="0" collapsed="false">
      <c r="A17" s="0" t="n">
        <v>16</v>
      </c>
      <c r="B17" s="0" t="n">
        <v>2</v>
      </c>
      <c r="C17" s="1" t="n">
        <v>68</v>
      </c>
      <c r="D17" s="1" t="n">
        <v>148.2</v>
      </c>
      <c r="E17" s="1" t="n">
        <v>31.04</v>
      </c>
      <c r="F17" s="1" t="n">
        <v>3.79</v>
      </c>
      <c r="G17" s="1" t="e">
        <f aca="false">0.546*(#REF!+#REF!)+9.7</f>
        <v>#VALUE!</v>
      </c>
      <c r="H17" s="1" t="n">
        <v>92</v>
      </c>
      <c r="I17" s="0" t="s">
        <v>37</v>
      </c>
      <c r="J17" s="0" t="s">
        <v>38</v>
      </c>
      <c r="K17" s="0" t="n">
        <v>0</v>
      </c>
      <c r="L17" s="1" t="n">
        <v>120</v>
      </c>
      <c r="M17" s="1" t="n">
        <v>80</v>
      </c>
      <c r="N17" s="1" t="n">
        <v>185</v>
      </c>
      <c r="O17" s="1" t="n">
        <v>45</v>
      </c>
      <c r="P17" s="1" t="n">
        <v>20.8</v>
      </c>
      <c r="Q17" s="1" t="n">
        <v>119.2</v>
      </c>
      <c r="R17" s="1" t="n">
        <v>104</v>
      </c>
      <c r="S17" s="1" t="n">
        <v>88.6</v>
      </c>
      <c r="T17" s="1" t="n">
        <v>20.1</v>
      </c>
      <c r="U17" s="1" t="n">
        <f aca="false">S17*0.0555*T17/22.5</f>
        <v>4.392788</v>
      </c>
      <c r="V17" s="1" t="n">
        <v>1212</v>
      </c>
      <c r="W17" s="1" t="n">
        <v>1286</v>
      </c>
      <c r="X17" s="1" t="n">
        <v>0</v>
      </c>
      <c r="Y17" s="1" t="n">
        <v>35.7</v>
      </c>
    </row>
    <row r="18" customFormat="false" ht="15" hidden="false" customHeight="false" outlineLevel="0" collapsed="false">
      <c r="A18" s="0" t="n">
        <v>17</v>
      </c>
      <c r="B18" s="0" t="n">
        <v>1</v>
      </c>
      <c r="C18" s="1" t="n">
        <v>44.3</v>
      </c>
      <c r="D18" s="1" t="n">
        <v>149.8</v>
      </c>
      <c r="E18" s="1" t="n">
        <v>19.77</v>
      </c>
      <c r="F18" s="1" t="n">
        <v>1.45</v>
      </c>
      <c r="G18" s="1" t="e">
        <f aca="false">0.546*(#REF!+#REF!)+9.7</f>
        <v>#VALUE!</v>
      </c>
      <c r="H18" s="1" t="n">
        <v>71</v>
      </c>
      <c r="I18" s="0" t="s">
        <v>39</v>
      </c>
      <c r="J18" s="0" t="s">
        <v>38</v>
      </c>
      <c r="K18" s="0" t="n">
        <v>1</v>
      </c>
      <c r="L18" s="1" t="n">
        <v>103</v>
      </c>
      <c r="M18" s="1" t="n">
        <v>65</v>
      </c>
      <c r="N18" s="1" t="n">
        <v>172.7</v>
      </c>
      <c r="O18" s="1" t="n">
        <v>55</v>
      </c>
      <c r="P18" s="1" t="n">
        <v>21.8</v>
      </c>
      <c r="Q18" s="1" t="n">
        <v>95.9</v>
      </c>
      <c r="R18" s="1" t="n">
        <v>109</v>
      </c>
      <c r="S18" s="1" t="n">
        <v>95.2</v>
      </c>
      <c r="T18" s="1" t="n">
        <v>7.6</v>
      </c>
      <c r="U18" s="1" t="n">
        <f aca="false">S18*0.0555*T18/22.5</f>
        <v>1.78468266666667</v>
      </c>
      <c r="V18" s="1" t="n">
        <v>587</v>
      </c>
      <c r="W18" s="1" t="n">
        <v>1171</v>
      </c>
      <c r="X18" s="1" t="n">
        <v>0</v>
      </c>
      <c r="Y18" s="1" t="n">
        <v>7.8</v>
      </c>
    </row>
    <row r="19" customFormat="false" ht="15" hidden="false" customHeight="false" outlineLevel="0" collapsed="false">
      <c r="A19" s="0" t="n">
        <v>18</v>
      </c>
      <c r="B19" s="0" t="n">
        <v>1</v>
      </c>
      <c r="C19" s="1" t="n">
        <v>30.6</v>
      </c>
      <c r="D19" s="1" t="n">
        <v>126.6</v>
      </c>
      <c r="E19" s="1" t="n">
        <v>19.1</v>
      </c>
      <c r="F19" s="1" t="n">
        <v>1.71</v>
      </c>
      <c r="G19" s="1" t="e">
        <f aca="false">0.546*(#REF!+#REF!)+9.7</f>
        <v>#VALUE!</v>
      </c>
      <c r="H19" s="1" t="n">
        <v>59.5</v>
      </c>
      <c r="I19" s="0" t="s">
        <v>37</v>
      </c>
      <c r="J19" s="0" t="s">
        <v>38</v>
      </c>
      <c r="K19" s="0" t="n">
        <v>0</v>
      </c>
      <c r="L19" s="1" t="n">
        <v>90</v>
      </c>
      <c r="M19" s="1" t="n">
        <v>56.6</v>
      </c>
      <c r="N19" s="1" t="n">
        <v>183.6</v>
      </c>
      <c r="O19" s="1" t="n">
        <v>43</v>
      </c>
      <c r="P19" s="1" t="n">
        <v>18</v>
      </c>
      <c r="Q19" s="1" t="n">
        <v>122.6</v>
      </c>
      <c r="R19" s="1" t="n">
        <v>90</v>
      </c>
      <c r="S19" s="1" t="n">
        <v>90.3</v>
      </c>
      <c r="T19" s="1" t="n">
        <v>8</v>
      </c>
      <c r="U19" s="1" t="n">
        <f aca="false">S19*0.0555*T19/22.5</f>
        <v>1.78192</v>
      </c>
      <c r="V19" s="1" t="n">
        <v>927</v>
      </c>
      <c r="W19" s="1" t="n">
        <v>696</v>
      </c>
      <c r="X19" s="1" t="n">
        <v>0</v>
      </c>
      <c r="Y19" s="1" t="n">
        <v>8.7</v>
      </c>
    </row>
    <row r="20" customFormat="false" ht="15" hidden="false" customHeight="false" outlineLevel="0" collapsed="false">
      <c r="A20" s="0" t="n">
        <v>19</v>
      </c>
      <c r="B20" s="0" t="n">
        <v>2</v>
      </c>
      <c r="C20" s="1" t="n">
        <v>50.5</v>
      </c>
      <c r="D20" s="1" t="n">
        <v>136.9</v>
      </c>
      <c r="E20" s="1" t="n">
        <v>27.3</v>
      </c>
      <c r="F20" s="1" t="n">
        <v>3.21</v>
      </c>
      <c r="G20" s="1" t="e">
        <f aca="false">0.546*(#REF!+#REF!)+9.7</f>
        <v>#VALUE!</v>
      </c>
      <c r="H20" s="1" t="n">
        <v>82</v>
      </c>
      <c r="I20" s="0" t="s">
        <v>43</v>
      </c>
      <c r="J20" s="0" t="s">
        <v>40</v>
      </c>
      <c r="K20" s="0" t="n">
        <v>1</v>
      </c>
      <c r="L20" s="1" t="n">
        <v>90</v>
      </c>
      <c r="M20" s="1" t="n">
        <v>66</v>
      </c>
      <c r="N20" s="1" t="n">
        <v>182</v>
      </c>
      <c r="O20" s="1" t="n">
        <v>28</v>
      </c>
      <c r="P20" s="1" t="n">
        <v>51</v>
      </c>
      <c r="Q20" s="1" t="n">
        <v>102</v>
      </c>
      <c r="R20" s="1" t="n">
        <v>257</v>
      </c>
      <c r="S20" s="1" t="n">
        <v>93.7</v>
      </c>
      <c r="T20" s="1" t="n">
        <v>16.8</v>
      </c>
      <c r="U20" s="1" t="n">
        <f aca="false">S20*0.0555*T20/22.5</f>
        <v>3.882928</v>
      </c>
      <c r="V20" s="1" t="n">
        <v>1098</v>
      </c>
      <c r="W20" s="1" t="n">
        <v>1122</v>
      </c>
      <c r="X20" s="1" t="n">
        <v>31.9</v>
      </c>
      <c r="Y20" s="1" t="n">
        <v>16.7</v>
      </c>
    </row>
    <row r="21" customFormat="false" ht="15" hidden="false" customHeight="false" outlineLevel="0" collapsed="false">
      <c r="A21" s="0" t="n">
        <v>20</v>
      </c>
      <c r="B21" s="0" t="n">
        <v>2</v>
      </c>
      <c r="C21" s="1" t="n">
        <v>58.2</v>
      </c>
      <c r="D21" s="1" t="n">
        <v>145.3</v>
      </c>
      <c r="E21" s="1" t="n">
        <v>27.58</v>
      </c>
      <c r="F21" s="1" t="n">
        <v>3.38</v>
      </c>
      <c r="G21" s="1" t="e">
        <f aca="false">0.546*(#REF!+#REF!)+9.7</f>
        <v>#VALUE!</v>
      </c>
      <c r="H21" s="1" t="n">
        <v>88</v>
      </c>
      <c r="I21" s="0" t="s">
        <v>37</v>
      </c>
      <c r="J21" s="0" t="s">
        <v>38</v>
      </c>
      <c r="K21" s="0" t="n">
        <v>0</v>
      </c>
      <c r="L21" s="1" t="n">
        <v>106</v>
      </c>
      <c r="M21" s="1" t="n">
        <v>70</v>
      </c>
      <c r="N21" s="1" t="n">
        <v>216.7</v>
      </c>
      <c r="O21" s="1" t="n">
        <v>30</v>
      </c>
      <c r="P21" s="1" t="n">
        <v>36.4</v>
      </c>
      <c r="Q21" s="1" t="n">
        <v>150.4</v>
      </c>
      <c r="R21" s="1" t="n">
        <v>182</v>
      </c>
      <c r="S21" s="1" t="n">
        <v>90</v>
      </c>
      <c r="T21" s="1" t="n">
        <v>19.81</v>
      </c>
      <c r="U21" s="1" t="n">
        <f aca="false">S21*0.0555*T21/22.5</f>
        <v>4.39782</v>
      </c>
      <c r="V21" s="1" t="n">
        <v>538</v>
      </c>
      <c r="W21" s="1" t="n">
        <v>1579</v>
      </c>
      <c r="X21" s="1" t="n">
        <v>0</v>
      </c>
      <c r="Y21" s="1" t="n">
        <v>34.6</v>
      </c>
    </row>
    <row r="22" customFormat="false" ht="15" hidden="false" customHeight="false" outlineLevel="0" collapsed="false">
      <c r="A22" s="0" t="n">
        <v>21</v>
      </c>
      <c r="B22" s="0" t="n">
        <v>2</v>
      </c>
      <c r="C22" s="1" t="n">
        <v>44.2</v>
      </c>
      <c r="D22" s="1" t="n">
        <v>136.6</v>
      </c>
      <c r="E22" s="1" t="n">
        <v>23.76</v>
      </c>
      <c r="F22" s="1" t="n">
        <v>2.44</v>
      </c>
      <c r="G22" s="1" t="n">
        <v>38</v>
      </c>
      <c r="H22" s="1" t="n">
        <v>76</v>
      </c>
      <c r="I22" s="0" t="s">
        <v>44</v>
      </c>
      <c r="J22" s="0" t="s">
        <v>41</v>
      </c>
      <c r="K22" s="0" t="n">
        <v>0</v>
      </c>
      <c r="L22" s="1" t="n">
        <v>100</v>
      </c>
      <c r="M22" s="1" t="n">
        <v>60</v>
      </c>
      <c r="N22" s="1" t="n">
        <v>149.9</v>
      </c>
      <c r="O22" s="1" t="n">
        <v>35</v>
      </c>
      <c r="P22" s="1" t="n">
        <v>18.4</v>
      </c>
      <c r="Q22" s="1" t="n">
        <v>96.5</v>
      </c>
      <c r="R22" s="1" t="n">
        <v>92</v>
      </c>
      <c r="S22" s="1" t="n">
        <v>94</v>
      </c>
      <c r="T22" s="1" t="n">
        <v>10.25</v>
      </c>
      <c r="U22" s="1" t="n">
        <f aca="false">S22*0.0555*T22/22.5</f>
        <v>2.37663333333333</v>
      </c>
      <c r="V22" s="1" t="n">
        <v>746</v>
      </c>
      <c r="W22" s="1" t="n">
        <v>1468</v>
      </c>
      <c r="X22" s="1" t="n">
        <v>0</v>
      </c>
      <c r="Y22" s="1" t="n">
        <v>21.6</v>
      </c>
    </row>
    <row r="23" customFormat="false" ht="15" hidden="false" customHeight="false" outlineLevel="0" collapsed="false">
      <c r="A23" s="0" t="n">
        <v>22</v>
      </c>
      <c r="B23" s="0" t="n">
        <v>1</v>
      </c>
      <c r="C23" s="1" t="n">
        <v>33.6</v>
      </c>
      <c r="D23" s="1" t="n">
        <v>134</v>
      </c>
      <c r="E23" s="1" t="n">
        <v>18.77</v>
      </c>
      <c r="F23" s="1" t="n">
        <v>1.13</v>
      </c>
      <c r="G23" s="1" t="e">
        <f aca="false">0.546*(#REF!+#REF!)+9.7</f>
        <v>#VALUE!</v>
      </c>
      <c r="H23" s="1" t="n">
        <v>61</v>
      </c>
      <c r="I23" s="0" t="s">
        <v>37</v>
      </c>
      <c r="J23" s="0" t="s">
        <v>41</v>
      </c>
      <c r="K23" s="0" t="n">
        <v>0</v>
      </c>
      <c r="L23" s="1" t="n">
        <v>102</v>
      </c>
      <c r="M23" s="1" t="n">
        <v>71</v>
      </c>
      <c r="N23" s="1" t="n">
        <v>185.3</v>
      </c>
      <c r="O23" s="1" t="n">
        <v>57</v>
      </c>
      <c r="P23" s="1" t="n">
        <v>21.4</v>
      </c>
      <c r="Q23" s="1" t="n">
        <v>106.9</v>
      </c>
      <c r="R23" s="1" t="n">
        <v>107</v>
      </c>
      <c r="S23" s="1" t="n">
        <v>86.2</v>
      </c>
      <c r="T23" s="1" t="n">
        <v>6.32</v>
      </c>
      <c r="U23" s="1" t="n">
        <f aca="false">S23*0.0555*T23/22.5</f>
        <v>1.34380053333333</v>
      </c>
      <c r="V23" s="1" t="n">
        <v>476</v>
      </c>
      <c r="W23" s="1" t="n">
        <v>1321</v>
      </c>
      <c r="X23" s="1" t="n">
        <v>0</v>
      </c>
      <c r="Y23" s="1" t="n">
        <v>11.5</v>
      </c>
    </row>
    <row r="24" customFormat="false" ht="15" hidden="false" customHeight="false" outlineLevel="0" collapsed="false">
      <c r="A24" s="0" t="n">
        <v>23</v>
      </c>
      <c r="B24" s="0" t="n">
        <v>1</v>
      </c>
      <c r="C24" s="1" t="n">
        <v>33.4</v>
      </c>
      <c r="D24" s="1" t="n">
        <v>127.7</v>
      </c>
      <c r="E24" s="1" t="n">
        <v>20.48</v>
      </c>
      <c r="F24" s="1" t="n">
        <v>1.74</v>
      </c>
      <c r="G24" s="1" t="n">
        <v>38</v>
      </c>
      <c r="H24" s="1" t="n">
        <v>65</v>
      </c>
      <c r="I24" s="0" t="s">
        <v>37</v>
      </c>
      <c r="J24" s="0" t="s">
        <v>45</v>
      </c>
      <c r="K24" s="0" t="n">
        <v>0</v>
      </c>
      <c r="L24" s="1" t="n">
        <v>103</v>
      </c>
      <c r="M24" s="1" t="n">
        <v>63</v>
      </c>
      <c r="N24" s="1" t="n">
        <v>158.9</v>
      </c>
      <c r="O24" s="1" t="n">
        <v>58</v>
      </c>
      <c r="P24" s="1" t="n">
        <v>16.4</v>
      </c>
      <c r="Q24" s="1" t="n">
        <v>84.5</v>
      </c>
      <c r="R24" s="1" t="n">
        <v>82</v>
      </c>
      <c r="S24" s="1" t="n">
        <v>96.9</v>
      </c>
      <c r="T24" s="1" t="n">
        <v>9.33</v>
      </c>
      <c r="U24" s="1" t="n">
        <f aca="false">S24*0.0555*T24/22.5</f>
        <v>2.2300566</v>
      </c>
      <c r="V24" s="1" t="n">
        <v>529</v>
      </c>
      <c r="W24" s="1" t="n">
        <v>1030</v>
      </c>
      <c r="X24" s="1" t="n">
        <v>97</v>
      </c>
      <c r="Y24" s="1" t="n">
        <v>6.8</v>
      </c>
    </row>
    <row r="25" customFormat="false" ht="15" hidden="false" customHeight="false" outlineLevel="0" collapsed="false">
      <c r="A25" s="0" t="n">
        <v>24</v>
      </c>
      <c r="B25" s="0" t="n">
        <v>1</v>
      </c>
      <c r="C25" s="1" t="n">
        <v>45.4</v>
      </c>
      <c r="D25" s="1" t="n">
        <v>147</v>
      </c>
      <c r="E25" s="1" t="n">
        <v>21</v>
      </c>
      <c r="F25" s="1" t="n">
        <v>1.94</v>
      </c>
      <c r="G25" s="1" t="e">
        <f aca="false">0.546*(#REF!+#REF!)+9.7</f>
        <v>#VALUE!</v>
      </c>
      <c r="H25" s="1" t="n">
        <v>71</v>
      </c>
      <c r="I25" s="0" t="s">
        <v>43</v>
      </c>
      <c r="J25" s="0" t="s">
        <v>41</v>
      </c>
      <c r="K25" s="0" t="n">
        <v>1</v>
      </c>
      <c r="L25" s="1" t="n">
        <v>101</v>
      </c>
      <c r="M25" s="1" t="n">
        <v>70</v>
      </c>
      <c r="N25" s="1" t="n">
        <v>145.9</v>
      </c>
      <c r="O25" s="1" t="n">
        <v>40</v>
      </c>
      <c r="P25" s="1" t="n">
        <v>28.8</v>
      </c>
      <c r="Q25" s="1" t="n">
        <v>77.1</v>
      </c>
      <c r="R25" s="1" t="n">
        <v>144</v>
      </c>
      <c r="S25" s="1" t="n">
        <v>82.8</v>
      </c>
      <c r="T25" s="1" t="n">
        <v>8.89</v>
      </c>
      <c r="U25" s="1" t="n">
        <f aca="false">S25*0.0555*T25/22.5</f>
        <v>1.8156936</v>
      </c>
      <c r="V25" s="1" t="n">
        <v>647</v>
      </c>
      <c r="W25" s="1" t="n">
        <v>1547</v>
      </c>
      <c r="X25" s="1" t="n">
        <v>0</v>
      </c>
      <c r="Y25" s="1" t="n">
        <v>12</v>
      </c>
    </row>
    <row r="26" customFormat="false" ht="15" hidden="false" customHeight="false" outlineLevel="0" collapsed="false">
      <c r="A26" s="0" t="n">
        <v>25</v>
      </c>
      <c r="B26" s="0" t="n">
        <v>2</v>
      </c>
      <c r="C26" s="1" t="n">
        <v>35</v>
      </c>
      <c r="D26" s="1" t="n">
        <v>130.5</v>
      </c>
      <c r="E26" s="1" t="n">
        <v>20.55</v>
      </c>
      <c r="F26" s="1" t="n">
        <v>2.07</v>
      </c>
      <c r="G26" s="1" t="e">
        <f aca="false">0.546*(#REF!+#REF!)+9.7</f>
        <v>#VALUE!</v>
      </c>
      <c r="H26" s="1" t="n">
        <v>63</v>
      </c>
      <c r="I26" s="0" t="s">
        <v>37</v>
      </c>
      <c r="J26" s="0" t="s">
        <v>38</v>
      </c>
      <c r="K26" s="0" t="n">
        <v>0</v>
      </c>
      <c r="L26" s="1" t="n">
        <v>97.5</v>
      </c>
      <c r="M26" s="1" t="n">
        <v>65</v>
      </c>
      <c r="N26" s="1" t="n">
        <v>207.8</v>
      </c>
      <c r="O26" s="1" t="n">
        <v>55</v>
      </c>
      <c r="P26" s="1" t="n">
        <v>13.4</v>
      </c>
      <c r="Q26" s="1" t="n">
        <v>139.4</v>
      </c>
      <c r="R26" s="1" t="n">
        <v>67</v>
      </c>
      <c r="S26" s="1" t="n">
        <v>80.9</v>
      </c>
      <c r="T26" s="1" t="n">
        <v>16.67</v>
      </c>
      <c r="U26" s="1" t="n">
        <f aca="false">S26*0.0555*T26/22.5</f>
        <v>3.32655406666667</v>
      </c>
      <c r="V26" s="1" t="n">
        <v>1956</v>
      </c>
      <c r="W26" s="1" t="n">
        <v>2078</v>
      </c>
      <c r="X26" s="1" t="n">
        <v>31.9</v>
      </c>
      <c r="Y26" s="1" t="n">
        <v>8</v>
      </c>
    </row>
    <row r="27" customFormat="false" ht="15" hidden="false" customHeight="false" outlineLevel="0" collapsed="false">
      <c r="A27" s="0" t="n">
        <v>26</v>
      </c>
      <c r="B27" s="0" t="n">
        <v>2</v>
      </c>
      <c r="C27" s="1" t="n">
        <v>45.1</v>
      </c>
      <c r="D27" s="1" t="n">
        <v>137.5</v>
      </c>
      <c r="E27" s="1" t="n">
        <v>23.86</v>
      </c>
      <c r="F27" s="1" t="n">
        <v>2.64</v>
      </c>
      <c r="G27" s="1" t="e">
        <f aca="false">0.546*(#REF!+#REF!)+9.7</f>
        <v>#VALUE!</v>
      </c>
      <c r="H27" s="1" t="n">
        <v>77</v>
      </c>
      <c r="I27" s="0" t="s">
        <v>37</v>
      </c>
      <c r="J27" s="0" t="s">
        <v>38</v>
      </c>
      <c r="K27" s="0" t="n">
        <v>0</v>
      </c>
      <c r="L27" s="1" t="n">
        <v>96</v>
      </c>
      <c r="M27" s="1" t="n">
        <v>63</v>
      </c>
      <c r="N27" s="1" t="n">
        <v>181.4</v>
      </c>
      <c r="O27" s="1" t="n">
        <v>39</v>
      </c>
      <c r="P27" s="1" t="n">
        <v>24.6</v>
      </c>
      <c r="Q27" s="1" t="n">
        <v>117.8</v>
      </c>
      <c r="R27" s="1" t="n">
        <v>123</v>
      </c>
      <c r="S27" s="1" t="n">
        <v>87.7</v>
      </c>
      <c r="T27" s="1" t="n">
        <v>10.13</v>
      </c>
      <c r="U27" s="1" t="n">
        <f aca="false">S27*0.0555*T27/22.5</f>
        <v>2.19138913333333</v>
      </c>
      <c r="V27" s="1" t="n">
        <v>746</v>
      </c>
      <c r="W27" s="1" t="n">
        <v>1644</v>
      </c>
      <c r="X27" s="1" t="n">
        <v>42</v>
      </c>
      <c r="Y27" s="1" t="n">
        <v>22.8</v>
      </c>
    </row>
    <row r="28" customFormat="false" ht="15" hidden="false" customHeight="false" outlineLevel="0" collapsed="false">
      <c r="A28" s="0" t="n">
        <v>27</v>
      </c>
      <c r="B28" s="0" t="n">
        <v>1</v>
      </c>
      <c r="C28" s="1" t="n">
        <v>34.1</v>
      </c>
      <c r="D28" s="1" t="n">
        <v>136.1</v>
      </c>
      <c r="E28" s="1" t="n">
        <v>18.43</v>
      </c>
      <c r="F28" s="1" t="n">
        <v>1.1</v>
      </c>
      <c r="G28" s="1" t="e">
        <f aca="false">0.546*(#REF!+#REF!)+9.7</f>
        <v>#VALUE!</v>
      </c>
      <c r="H28" s="1" t="n">
        <v>62</v>
      </c>
      <c r="I28" s="0" t="s">
        <v>37</v>
      </c>
      <c r="J28" s="0" t="s">
        <v>38</v>
      </c>
      <c r="K28" s="0" t="n">
        <v>0</v>
      </c>
      <c r="L28" s="1" t="n">
        <v>106</v>
      </c>
      <c r="M28" s="1" t="n">
        <v>70</v>
      </c>
      <c r="N28" s="1" t="n">
        <v>255.4</v>
      </c>
      <c r="O28" s="1" t="n">
        <v>61</v>
      </c>
      <c r="P28" s="1" t="n">
        <v>14</v>
      </c>
      <c r="Q28" s="1" t="n">
        <v>180.4</v>
      </c>
      <c r="R28" s="1" t="n">
        <v>70</v>
      </c>
      <c r="S28" s="1" t="n">
        <v>91.3</v>
      </c>
      <c r="T28" s="1" t="n">
        <v>22.09</v>
      </c>
      <c r="U28" s="1" t="n">
        <f aca="false">S28*0.0555*T28/22.5</f>
        <v>4.97481526666667</v>
      </c>
      <c r="V28" s="1" t="n">
        <v>390</v>
      </c>
      <c r="W28" s="1" t="n">
        <v>1071</v>
      </c>
      <c r="X28" s="1" t="n">
        <v>0</v>
      </c>
      <c r="Y28" s="1" t="n">
        <v>20.7</v>
      </c>
    </row>
    <row r="29" customFormat="false" ht="15" hidden="false" customHeight="false" outlineLevel="0" collapsed="false">
      <c r="A29" s="0" t="n">
        <v>28</v>
      </c>
      <c r="B29" s="0" t="n">
        <v>2</v>
      </c>
      <c r="C29" s="1" t="n">
        <v>50.8</v>
      </c>
      <c r="D29" s="1" t="n">
        <v>133.5</v>
      </c>
      <c r="E29" s="1" t="n">
        <v>28.53</v>
      </c>
      <c r="F29" s="1" t="n">
        <v>3.96</v>
      </c>
      <c r="G29" s="1" t="e">
        <f aca="false">0.546*(#REF!+#REF!)+9.7</f>
        <v>#VALUE!</v>
      </c>
      <c r="H29" s="1" t="n">
        <v>83</v>
      </c>
      <c r="I29" s="0" t="s">
        <v>37</v>
      </c>
      <c r="J29" s="0" t="s">
        <v>41</v>
      </c>
      <c r="K29" s="0" t="n">
        <v>0</v>
      </c>
      <c r="L29" s="1" t="n">
        <v>106</v>
      </c>
      <c r="M29" s="1" t="n">
        <v>70</v>
      </c>
      <c r="N29" s="1" t="n">
        <v>170.5</v>
      </c>
      <c r="O29" s="1" t="n">
        <v>39</v>
      </c>
      <c r="P29" s="1" t="n">
        <v>16.2</v>
      </c>
      <c r="Q29" s="1" t="n">
        <v>115.3</v>
      </c>
      <c r="R29" s="1" t="n">
        <v>81</v>
      </c>
      <c r="S29" s="1" t="n">
        <v>93.9</v>
      </c>
      <c r="T29" s="1" t="n">
        <v>18.48</v>
      </c>
      <c r="U29" s="1" t="n">
        <f aca="false">S29*0.0555*T29/22.5</f>
        <v>4.2803376</v>
      </c>
      <c r="V29" s="1" t="n">
        <v>801</v>
      </c>
      <c r="W29" s="1" t="n">
        <v>925</v>
      </c>
      <c r="X29" s="1" t="n">
        <v>0</v>
      </c>
      <c r="Y29" s="1" t="n">
        <v>19.3</v>
      </c>
    </row>
    <row r="30" customFormat="false" ht="15" hidden="false" customHeight="false" outlineLevel="0" collapsed="false">
      <c r="A30" s="0" t="n">
        <v>29</v>
      </c>
      <c r="B30" s="0" t="n">
        <v>1</v>
      </c>
      <c r="C30" s="1" t="n">
        <v>30.9</v>
      </c>
      <c r="D30" s="1" t="n">
        <v>128.3</v>
      </c>
      <c r="E30" s="1" t="n">
        <v>18.77</v>
      </c>
      <c r="F30" s="1" t="n">
        <v>1.79</v>
      </c>
      <c r="G30" s="1" t="e">
        <f aca="false">0.7*(#REF!+#REF!)+1.6</f>
        <v>#VALUE!</v>
      </c>
      <c r="H30" s="1" t="n">
        <v>62.5</v>
      </c>
      <c r="I30" s="0" t="s">
        <v>46</v>
      </c>
      <c r="J30" s="0" t="s">
        <v>38</v>
      </c>
      <c r="K30" s="0" t="n">
        <v>0</v>
      </c>
      <c r="L30" s="1" t="n">
        <v>95</v>
      </c>
      <c r="M30" s="1" t="n">
        <v>60</v>
      </c>
      <c r="N30" s="1" t="n">
        <v>139.8</v>
      </c>
      <c r="O30" s="1" t="n">
        <v>43</v>
      </c>
      <c r="P30" s="1" t="n">
        <v>11.4</v>
      </c>
      <c r="Q30" s="1" t="n">
        <v>85.4</v>
      </c>
      <c r="R30" s="1" t="n">
        <v>57</v>
      </c>
      <c r="S30" s="1" t="n">
        <v>81.7</v>
      </c>
      <c r="T30" s="1" t="n">
        <v>3.8</v>
      </c>
      <c r="U30" s="1" t="n">
        <f aca="false">S30*0.0555*T30/22.5</f>
        <v>0.765801333333333</v>
      </c>
      <c r="V30" s="1" t="n">
        <v>1018</v>
      </c>
      <c r="W30" s="1" t="n">
        <v>1188</v>
      </c>
      <c r="X30" s="1" t="n">
        <v>0</v>
      </c>
      <c r="Y30" s="1" t="n">
        <v>3</v>
      </c>
    </row>
    <row r="31" customFormat="false" ht="15" hidden="false" customHeight="false" outlineLevel="0" collapsed="false">
      <c r="A31" s="0" t="n">
        <v>30</v>
      </c>
      <c r="B31" s="0" t="n">
        <v>2</v>
      </c>
      <c r="C31" s="1" t="n">
        <v>41.1</v>
      </c>
      <c r="D31" s="1" t="n">
        <v>134.4</v>
      </c>
      <c r="E31" s="1" t="n">
        <v>22.83</v>
      </c>
      <c r="F31" s="1" t="n">
        <v>2.9</v>
      </c>
      <c r="G31" s="1" t="e">
        <f aca="false">0.783*(#REF!+#REF!)+1.6</f>
        <v>#VALUE!</v>
      </c>
      <c r="H31" s="1" t="n">
        <v>71</v>
      </c>
      <c r="I31" s="0" t="s">
        <v>46</v>
      </c>
      <c r="J31" s="0" t="s">
        <v>38</v>
      </c>
      <c r="K31" s="0" t="n">
        <v>0</v>
      </c>
      <c r="L31" s="1" t="n">
        <v>103</v>
      </c>
      <c r="M31" s="1" t="n">
        <v>71.6</v>
      </c>
      <c r="N31" s="1" t="n">
        <v>161.3</v>
      </c>
      <c r="O31" s="1" t="n">
        <v>43</v>
      </c>
      <c r="P31" s="1" t="n">
        <v>18.6</v>
      </c>
      <c r="Q31" s="1" t="n">
        <v>99.7</v>
      </c>
      <c r="R31" s="1" t="n">
        <v>93</v>
      </c>
      <c r="S31" s="1" t="n">
        <v>89.6</v>
      </c>
      <c r="T31" s="1" t="n">
        <v>7.3</v>
      </c>
      <c r="U31" s="1" t="n">
        <f aca="false">S31*0.0555*T31/22.5</f>
        <v>1.61339733333333</v>
      </c>
      <c r="V31" s="1" t="n">
        <v>1106</v>
      </c>
      <c r="W31" s="1" t="n">
        <v>989</v>
      </c>
      <c r="X31" s="1" t="n">
        <v>0</v>
      </c>
      <c r="Y31" s="1" t="n">
        <v>15.8</v>
      </c>
    </row>
    <row r="32" customFormat="false" ht="15" hidden="false" customHeight="false" outlineLevel="0" collapsed="false">
      <c r="A32" s="0" t="n">
        <v>31</v>
      </c>
      <c r="B32" s="0" t="n">
        <v>2</v>
      </c>
      <c r="C32" s="1" t="n">
        <v>40.2</v>
      </c>
      <c r="D32" s="1" t="n">
        <v>135.3</v>
      </c>
      <c r="E32" s="1" t="n">
        <v>21.96</v>
      </c>
      <c r="F32" s="1" t="n">
        <v>2.6</v>
      </c>
      <c r="G32" s="1" t="e">
        <f aca="false">0.783*(#REF!+#REF!)+1.6</f>
        <v>#VALUE!</v>
      </c>
      <c r="H32" s="1" t="n">
        <v>66</v>
      </c>
      <c r="I32" s="0" t="s">
        <v>46</v>
      </c>
      <c r="J32" s="0" t="s">
        <v>38</v>
      </c>
      <c r="K32" s="0" t="n">
        <v>0</v>
      </c>
      <c r="L32" s="1" t="n">
        <v>110</v>
      </c>
      <c r="M32" s="1" t="n">
        <v>67.5</v>
      </c>
      <c r="N32" s="1" t="n">
        <v>168.3</v>
      </c>
      <c r="O32" s="1" t="n">
        <v>50</v>
      </c>
      <c r="P32" s="1" t="n">
        <v>6.2</v>
      </c>
      <c r="Q32" s="1" t="n">
        <v>112.1</v>
      </c>
      <c r="R32" s="1" t="n">
        <v>31</v>
      </c>
      <c r="S32" s="1" t="n">
        <v>72.4</v>
      </c>
      <c r="T32" s="1" t="n">
        <v>2.9</v>
      </c>
      <c r="U32" s="1" t="n">
        <f aca="false">S32*0.0555*T32/22.5</f>
        <v>0.517901333333333</v>
      </c>
      <c r="V32" s="1" t="n">
        <v>648</v>
      </c>
      <c r="W32" s="1" t="n">
        <v>1197</v>
      </c>
      <c r="X32" s="1" t="n">
        <v>0</v>
      </c>
      <c r="Y32" s="1" t="n">
        <v>3.5</v>
      </c>
    </row>
    <row r="33" customFormat="false" ht="15" hidden="false" customHeight="false" outlineLevel="0" collapsed="false">
      <c r="A33" s="0" t="n">
        <v>32</v>
      </c>
      <c r="B33" s="0" t="n">
        <v>2</v>
      </c>
      <c r="C33" s="1" t="n">
        <v>51.4</v>
      </c>
      <c r="D33" s="1" t="n">
        <v>143.4</v>
      </c>
      <c r="E33" s="1" t="n">
        <v>25</v>
      </c>
      <c r="F33" s="1" t="n">
        <v>3.21</v>
      </c>
      <c r="G33" s="1" t="e">
        <f aca="false">0.783*(#REF!+#REF!)+1.6</f>
        <v>#VALUE!</v>
      </c>
      <c r="H33" s="1" t="n">
        <v>76.5</v>
      </c>
      <c r="I33" s="0" t="s">
        <v>46</v>
      </c>
      <c r="J33" s="0" t="s">
        <v>38</v>
      </c>
      <c r="K33" s="0" t="n">
        <v>0</v>
      </c>
      <c r="L33" s="1" t="n">
        <v>103.6</v>
      </c>
      <c r="M33" s="1" t="n">
        <v>66.6</v>
      </c>
      <c r="N33" s="1" t="n">
        <v>143.1</v>
      </c>
      <c r="O33" s="1" t="n">
        <v>33</v>
      </c>
      <c r="P33" s="1" t="n">
        <v>29.8</v>
      </c>
      <c r="Q33" s="1" t="n">
        <v>80.3</v>
      </c>
      <c r="R33" s="1" t="n">
        <v>149</v>
      </c>
      <c r="S33" s="1" t="n">
        <v>96.8</v>
      </c>
      <c r="T33" s="1" t="n">
        <v>14.2</v>
      </c>
      <c r="U33" s="1" t="n">
        <f aca="false">S33*0.0555*T33/22.5</f>
        <v>3.39058133333333</v>
      </c>
      <c r="V33" s="1" t="n">
        <v>1244</v>
      </c>
      <c r="W33" s="1" t="n">
        <v>1292</v>
      </c>
      <c r="X33" s="1" t="n">
        <v>0</v>
      </c>
      <c r="Y33" s="1" t="n">
        <v>22.5</v>
      </c>
    </row>
    <row r="34" customFormat="false" ht="15" hidden="false" customHeight="false" outlineLevel="0" collapsed="false">
      <c r="A34" s="0" t="n">
        <v>33</v>
      </c>
      <c r="B34" s="0" t="n">
        <v>2</v>
      </c>
      <c r="C34" s="1" t="n">
        <v>48.4</v>
      </c>
      <c r="D34" s="1" t="n">
        <v>138.8</v>
      </c>
      <c r="E34" s="1" t="n">
        <v>25.4</v>
      </c>
      <c r="F34" s="1" t="n">
        <v>3.01</v>
      </c>
      <c r="G34" s="1" t="e">
        <f aca="false">0.783*(#REF!+#REF!)+1.6</f>
        <v>#VALUE!</v>
      </c>
      <c r="H34" s="1" t="n">
        <v>77</v>
      </c>
      <c r="I34" s="0" t="s">
        <v>46</v>
      </c>
      <c r="J34" s="0" t="s">
        <v>38</v>
      </c>
      <c r="K34" s="0" t="n">
        <v>0</v>
      </c>
      <c r="L34" s="1" t="n">
        <v>100</v>
      </c>
      <c r="M34" s="1" t="n">
        <v>60</v>
      </c>
      <c r="N34" s="1" t="n">
        <v>245.5</v>
      </c>
      <c r="O34" s="1" t="n">
        <v>50</v>
      </c>
      <c r="P34" s="1" t="n">
        <v>16.8</v>
      </c>
      <c r="Q34" s="1" t="n">
        <v>178.7</v>
      </c>
      <c r="R34" s="1" t="n">
        <v>84</v>
      </c>
      <c r="S34" s="1" t="n">
        <v>85.5</v>
      </c>
      <c r="T34" s="1" t="n">
        <v>16.03</v>
      </c>
      <c r="U34" s="1" t="n">
        <f aca="false">S34*0.0555*T34/22.5</f>
        <v>3.380727</v>
      </c>
      <c r="V34" s="1" t="n">
        <v>1415</v>
      </c>
      <c r="W34" s="1" t="n">
        <v>1525</v>
      </c>
      <c r="X34" s="1" t="n">
        <v>0</v>
      </c>
      <c r="Y34" s="1" t="n">
        <v>19.7</v>
      </c>
    </row>
    <row r="35" customFormat="false" ht="15" hidden="false" customHeight="false" outlineLevel="0" collapsed="false">
      <c r="A35" s="0" t="n">
        <v>34</v>
      </c>
      <c r="B35" s="0" t="n">
        <v>2</v>
      </c>
      <c r="C35" s="1" t="n">
        <v>44.6</v>
      </c>
      <c r="D35" s="1" t="n">
        <v>138</v>
      </c>
      <c r="E35" s="1" t="n">
        <v>23.47</v>
      </c>
      <c r="F35" s="1" t="n">
        <v>2.7</v>
      </c>
      <c r="G35" s="1" t="e">
        <f aca="false">0.783*(#REF!+#REF!)+1.6</f>
        <v>#VALUE!</v>
      </c>
      <c r="H35" s="1" t="n">
        <v>76</v>
      </c>
      <c r="I35" s="0" t="s">
        <v>46</v>
      </c>
      <c r="J35" s="0" t="s">
        <v>38</v>
      </c>
      <c r="K35" s="0" t="n">
        <v>0</v>
      </c>
      <c r="L35" s="1" t="n">
        <v>105.5</v>
      </c>
      <c r="M35" s="1" t="n">
        <v>70</v>
      </c>
      <c r="N35" s="1" t="n">
        <v>192.1</v>
      </c>
      <c r="O35" s="1" t="n">
        <v>53</v>
      </c>
      <c r="P35" s="1" t="n">
        <v>16.6</v>
      </c>
      <c r="Q35" s="1" t="n">
        <v>122.5</v>
      </c>
      <c r="R35" s="1" t="n">
        <v>83</v>
      </c>
      <c r="S35" s="1" t="n">
        <v>88.7</v>
      </c>
      <c r="T35" s="1" t="n">
        <v>8.1</v>
      </c>
      <c r="U35" s="1" t="n">
        <f aca="false">S35*0.0555*T35/22.5</f>
        <v>1.772226</v>
      </c>
      <c r="V35" s="1" t="n">
        <v>1553</v>
      </c>
      <c r="W35" s="1" t="n">
        <v>1249</v>
      </c>
      <c r="X35" s="1" t="n">
        <v>0</v>
      </c>
      <c r="Y35" s="1" t="n">
        <v>25.2</v>
      </c>
    </row>
    <row r="36" customFormat="false" ht="15" hidden="false" customHeight="false" outlineLevel="0" collapsed="false">
      <c r="A36" s="0" t="n">
        <v>35</v>
      </c>
      <c r="B36" s="0" t="n">
        <v>2</v>
      </c>
      <c r="C36" s="1" t="n">
        <v>55.3</v>
      </c>
      <c r="D36" s="1" t="n">
        <v>143</v>
      </c>
      <c r="E36" s="1" t="n">
        <v>27.1</v>
      </c>
      <c r="F36" s="1" t="n">
        <v>3.45</v>
      </c>
      <c r="G36" s="1" t="e">
        <f aca="false">0.783*(#REF!+#REF!)+1.6</f>
        <v>#VALUE!</v>
      </c>
      <c r="H36" s="1" t="n">
        <v>81.5</v>
      </c>
      <c r="I36" s="0" t="s">
        <v>46</v>
      </c>
      <c r="J36" s="0" t="s">
        <v>38</v>
      </c>
      <c r="K36" s="0" t="n">
        <v>0</v>
      </c>
      <c r="L36" s="1" t="n">
        <v>100</v>
      </c>
      <c r="M36" s="1" t="n">
        <v>70</v>
      </c>
      <c r="N36" s="1" t="n">
        <v>161.9</v>
      </c>
      <c r="O36" s="1" t="n">
        <v>77</v>
      </c>
      <c r="P36" s="1" t="n">
        <v>10.2</v>
      </c>
      <c r="Q36" s="1" t="n">
        <v>74.7</v>
      </c>
      <c r="R36" s="1" t="n">
        <v>51</v>
      </c>
      <c r="S36" s="1" t="n">
        <v>91.8</v>
      </c>
      <c r="T36" s="1" t="n">
        <v>7.2</v>
      </c>
      <c r="U36" s="1" t="n">
        <f aca="false">S36*0.0555*T36/22.5</f>
        <v>1.630368</v>
      </c>
      <c r="V36" s="1" t="n">
        <v>901</v>
      </c>
      <c r="W36" s="1" t="n">
        <v>1292</v>
      </c>
      <c r="X36" s="1" t="n">
        <v>48.5</v>
      </c>
      <c r="Y36" s="1" t="n">
        <v>27.1</v>
      </c>
    </row>
    <row r="37" customFormat="false" ht="15" hidden="false" customHeight="false" outlineLevel="0" collapsed="false">
      <c r="A37" s="0" t="n">
        <v>36</v>
      </c>
      <c r="B37" s="0" t="n">
        <v>2</v>
      </c>
      <c r="C37" s="1" t="n">
        <v>39.3</v>
      </c>
      <c r="D37" s="1" t="n">
        <v>133</v>
      </c>
      <c r="E37" s="1" t="n">
        <v>22.32</v>
      </c>
      <c r="F37" s="1" t="n">
        <v>3.17</v>
      </c>
      <c r="G37" s="1" t="e">
        <f aca="false">0.783*(#REF!+#REF!)+1.6</f>
        <v>#VALUE!</v>
      </c>
      <c r="H37" s="1" t="n">
        <v>71.5</v>
      </c>
      <c r="I37" s="0" t="s">
        <v>46</v>
      </c>
      <c r="J37" s="0" t="s">
        <v>38</v>
      </c>
      <c r="K37" s="0" t="n">
        <v>0</v>
      </c>
      <c r="L37" s="1" t="n">
        <v>93</v>
      </c>
      <c r="M37" s="1" t="n">
        <v>58</v>
      </c>
      <c r="N37" s="1" t="n">
        <v>184.4</v>
      </c>
      <c r="O37" s="1" t="n">
        <v>46</v>
      </c>
      <c r="P37" s="1" t="n">
        <v>16</v>
      </c>
      <c r="Q37" s="1" t="n">
        <v>122.4</v>
      </c>
      <c r="R37" s="1" t="n">
        <v>80</v>
      </c>
      <c r="S37" s="1" t="n">
        <v>94.6</v>
      </c>
      <c r="T37" s="1" t="n">
        <v>6.5</v>
      </c>
      <c r="U37" s="1" t="n">
        <f aca="false">S37*0.0555*T37/22.5</f>
        <v>1.51675333333333</v>
      </c>
      <c r="V37" s="1" t="n">
        <v>986</v>
      </c>
      <c r="W37" s="1" t="n">
        <v>1312</v>
      </c>
      <c r="X37" s="1" t="n">
        <v>0</v>
      </c>
      <c r="Y37" s="1" t="n">
        <v>19</v>
      </c>
    </row>
    <row r="38" customFormat="false" ht="15" hidden="false" customHeight="false" outlineLevel="0" collapsed="false">
      <c r="A38" s="0" t="n">
        <v>37</v>
      </c>
      <c r="B38" s="0" t="n">
        <v>2</v>
      </c>
      <c r="C38" s="1" t="n">
        <v>40.4</v>
      </c>
      <c r="D38" s="1" t="n">
        <v>136.2</v>
      </c>
      <c r="E38" s="1" t="n">
        <v>21.8</v>
      </c>
      <c r="F38" s="1" t="n">
        <v>2.88</v>
      </c>
      <c r="G38" s="1" t="e">
        <f aca="false">0.783*(#REF!+#REF!)+1.6</f>
        <v>#VALUE!</v>
      </c>
      <c r="H38" s="1" t="n">
        <v>73</v>
      </c>
      <c r="I38" s="0" t="s">
        <v>46</v>
      </c>
      <c r="J38" s="0" t="s">
        <v>38</v>
      </c>
      <c r="K38" s="0" t="n">
        <v>0</v>
      </c>
      <c r="L38" s="1" t="n">
        <v>110</v>
      </c>
      <c r="M38" s="1" t="n">
        <v>72.5</v>
      </c>
      <c r="N38" s="1" t="n">
        <v>199.6</v>
      </c>
      <c r="O38" s="1" t="n">
        <v>46</v>
      </c>
      <c r="P38" s="1" t="n">
        <v>26.4</v>
      </c>
      <c r="Q38" s="1" t="n">
        <v>127.2</v>
      </c>
      <c r="R38" s="1" t="n">
        <v>132</v>
      </c>
      <c r="S38" s="1" t="n">
        <v>95.6</v>
      </c>
      <c r="T38" s="1" t="n">
        <v>12.38</v>
      </c>
      <c r="U38" s="1" t="n">
        <f aca="false">S38*0.0555*T38/22.5</f>
        <v>2.91936906666667</v>
      </c>
      <c r="V38" s="1" t="n">
        <v>1990</v>
      </c>
      <c r="W38" s="1" t="n">
        <v>1865</v>
      </c>
      <c r="X38" s="1" t="n">
        <v>173.1</v>
      </c>
      <c r="Y38" s="1" t="n">
        <v>18.2</v>
      </c>
    </row>
    <row r="39" customFormat="false" ht="15" hidden="false" customHeight="false" outlineLevel="0" collapsed="false">
      <c r="A39" s="0" t="n">
        <v>38</v>
      </c>
      <c r="B39" s="0" t="n">
        <v>1</v>
      </c>
      <c r="C39" s="1" t="n">
        <v>29</v>
      </c>
      <c r="D39" s="1" t="n">
        <v>123.5</v>
      </c>
      <c r="E39" s="1" t="n">
        <v>19</v>
      </c>
      <c r="F39" s="1" t="n">
        <v>1.88</v>
      </c>
      <c r="G39" s="1" t="e">
        <f aca="false">0.783*(#REF!+#REF!)+1.6</f>
        <v>#VALUE!</v>
      </c>
      <c r="H39" s="1" t="n">
        <v>60</v>
      </c>
      <c r="I39" s="0" t="s">
        <v>46</v>
      </c>
      <c r="J39" s="0" t="s">
        <v>38</v>
      </c>
      <c r="K39" s="0" t="n">
        <v>0</v>
      </c>
      <c r="L39" s="1" t="n">
        <v>100</v>
      </c>
      <c r="M39" s="1" t="n">
        <v>66.6</v>
      </c>
      <c r="N39" s="1" t="n">
        <v>184.5</v>
      </c>
      <c r="O39" s="1" t="n">
        <v>74</v>
      </c>
      <c r="P39" s="1" t="n">
        <v>13.2</v>
      </c>
      <c r="Q39" s="1" t="n">
        <v>97.3</v>
      </c>
      <c r="R39" s="1" t="n">
        <v>66</v>
      </c>
      <c r="S39" s="1" t="n">
        <v>91.4</v>
      </c>
      <c r="T39" s="1" t="n">
        <v>4.59</v>
      </c>
      <c r="U39" s="1" t="n">
        <f aca="false">S39*0.0555*T39/22.5</f>
        <v>1.0348308</v>
      </c>
      <c r="V39" s="1" t="n">
        <v>644</v>
      </c>
      <c r="W39" s="1" t="n">
        <v>1685</v>
      </c>
      <c r="X39" s="1" t="n">
        <v>0</v>
      </c>
      <c r="Y39" s="1" t="n">
        <v>2.3</v>
      </c>
    </row>
    <row r="40" customFormat="false" ht="15" hidden="false" customHeight="false" outlineLevel="0" collapsed="false">
      <c r="A40" s="0" t="n">
        <v>39</v>
      </c>
      <c r="B40" s="0" t="n">
        <v>1</v>
      </c>
      <c r="C40" s="1" t="n">
        <v>34</v>
      </c>
      <c r="D40" s="1" t="n">
        <v>130.8</v>
      </c>
      <c r="E40" s="1" t="n">
        <v>19.9</v>
      </c>
      <c r="F40" s="1" t="n">
        <v>1.83</v>
      </c>
      <c r="G40" s="1" t="e">
        <f aca="false">0.783*(#REF!+#REF!)+1.6</f>
        <v>#VALUE!</v>
      </c>
      <c r="H40" s="1" t="n">
        <v>66</v>
      </c>
      <c r="I40" s="0" t="s">
        <v>46</v>
      </c>
      <c r="J40" s="0" t="s">
        <v>38</v>
      </c>
      <c r="K40" s="0" t="n">
        <v>0</v>
      </c>
      <c r="L40" s="1" t="n">
        <v>93</v>
      </c>
      <c r="M40" s="1" t="n">
        <v>60</v>
      </c>
      <c r="N40" s="1" t="n">
        <v>140.8</v>
      </c>
      <c r="O40" s="1" t="n">
        <v>50</v>
      </c>
      <c r="P40" s="1" t="n">
        <v>10.4</v>
      </c>
      <c r="Q40" s="1" t="n">
        <v>80.4</v>
      </c>
      <c r="R40" s="1" t="n">
        <v>52</v>
      </c>
      <c r="S40" s="1" t="n">
        <v>87.3</v>
      </c>
      <c r="T40" s="1" t="n">
        <v>5.71</v>
      </c>
      <c r="U40" s="1" t="n">
        <f aca="false">S40*0.0555*T40/22.5</f>
        <v>1.2295914</v>
      </c>
      <c r="V40" s="1" t="n">
        <v>600</v>
      </c>
      <c r="W40" s="1" t="n">
        <v>1422</v>
      </c>
      <c r="X40" s="1" t="n">
        <v>217</v>
      </c>
      <c r="Y40" s="1" t="n">
        <v>2</v>
      </c>
    </row>
    <row r="41" customFormat="false" ht="15" hidden="false" customHeight="false" outlineLevel="0" collapsed="false">
      <c r="A41" s="0" t="n">
        <v>40</v>
      </c>
      <c r="B41" s="0" t="n">
        <v>1</v>
      </c>
      <c r="C41" s="1" t="n">
        <v>34.8</v>
      </c>
      <c r="D41" s="1" t="n">
        <v>137.5</v>
      </c>
      <c r="E41" s="1" t="n">
        <v>18.41</v>
      </c>
      <c r="F41" s="1" t="n">
        <v>1.11</v>
      </c>
      <c r="G41" s="1" t="e">
        <f aca="false">0.783*(#REF!+#REF!)+1.6</f>
        <v>#VALUE!</v>
      </c>
      <c r="H41" s="1" t="n">
        <v>61</v>
      </c>
      <c r="I41" s="0" t="s">
        <v>46</v>
      </c>
      <c r="J41" s="0" t="s">
        <v>38</v>
      </c>
      <c r="K41" s="0" t="n">
        <v>0</v>
      </c>
      <c r="L41" s="1" t="n">
        <v>90</v>
      </c>
      <c r="M41" s="1" t="n">
        <v>60</v>
      </c>
      <c r="N41" s="1" t="n">
        <v>194</v>
      </c>
      <c r="O41" s="1" t="n">
        <v>50</v>
      </c>
      <c r="P41" s="1" t="n">
        <v>18.2</v>
      </c>
      <c r="Q41" s="1" t="n">
        <v>125.8</v>
      </c>
      <c r="R41" s="1" t="n">
        <v>91</v>
      </c>
      <c r="S41" s="1" t="n">
        <v>88.7</v>
      </c>
      <c r="T41" s="1" t="n">
        <v>6.87</v>
      </c>
      <c r="U41" s="1" t="n">
        <f aca="false">S41*0.0555*T41/22.5</f>
        <v>1.5031102</v>
      </c>
      <c r="V41" s="1" t="n">
        <v>491</v>
      </c>
      <c r="W41" s="1" t="n">
        <v>489</v>
      </c>
      <c r="X41" s="1" t="n">
        <v>0</v>
      </c>
      <c r="Y41" s="1" t="n">
        <v>11.7</v>
      </c>
    </row>
    <row r="42" customFormat="false" ht="15" hidden="false" customHeight="false" outlineLevel="0" collapsed="false">
      <c r="A42" s="0" t="n">
        <v>41</v>
      </c>
      <c r="B42" s="0" t="n">
        <v>2</v>
      </c>
      <c r="C42" s="1" t="n">
        <v>69</v>
      </c>
      <c r="D42" s="1" t="n">
        <v>159</v>
      </c>
      <c r="E42" s="1" t="n">
        <v>27.3</v>
      </c>
      <c r="F42" s="1" t="n">
        <v>2.16</v>
      </c>
      <c r="G42" s="1" t="e">
        <f aca="false">0.546*(#REF!+#REF!)+9.7</f>
        <v>#VALUE!</v>
      </c>
      <c r="H42" s="1" t="n">
        <v>74</v>
      </c>
      <c r="I42" s="0" t="s">
        <v>47</v>
      </c>
      <c r="J42" s="0" t="s">
        <v>48</v>
      </c>
      <c r="K42" s="0" t="n">
        <v>1</v>
      </c>
      <c r="L42" s="1" t="s">
        <v>49</v>
      </c>
      <c r="M42" s="1" t="n">
        <v>63.5</v>
      </c>
      <c r="N42" s="1" t="n">
        <v>146.3</v>
      </c>
      <c r="O42" s="1" t="n">
        <v>50</v>
      </c>
      <c r="P42" s="1" t="n">
        <v>9.6</v>
      </c>
      <c r="Q42" s="1" t="n">
        <v>86.7</v>
      </c>
      <c r="R42" s="1" t="n">
        <v>48</v>
      </c>
      <c r="S42" s="1" t="n">
        <v>79.9</v>
      </c>
      <c r="T42" s="1" t="n">
        <v>9.4</v>
      </c>
      <c r="U42" s="1" t="n">
        <f aca="false">S42*0.0555*T42/22.5</f>
        <v>1.85261466666667</v>
      </c>
      <c r="V42" s="1" t="n">
        <v>704</v>
      </c>
      <c r="W42" s="1" t="n">
        <v>1171</v>
      </c>
      <c r="X42" s="1" t="n">
        <v>0</v>
      </c>
      <c r="Y42" s="1" t="n">
        <v>26</v>
      </c>
    </row>
    <row r="43" customFormat="false" ht="15" hidden="false" customHeight="false" outlineLevel="0" collapsed="false">
      <c r="A43" s="0" t="n">
        <v>42</v>
      </c>
      <c r="B43" s="0" t="n">
        <v>1</v>
      </c>
      <c r="C43" s="1" t="n">
        <v>41.8</v>
      </c>
      <c r="D43" s="1" t="n">
        <v>141.5</v>
      </c>
      <c r="E43" s="1" t="n">
        <v>20.8</v>
      </c>
      <c r="F43" s="1" t="n">
        <v>1.48</v>
      </c>
      <c r="G43" s="1" t="e">
        <f aca="false">0.546*(#REF!+#REF!)+9.7</f>
        <v>#VALUE!</v>
      </c>
      <c r="H43" s="1" t="n">
        <v>67.5</v>
      </c>
      <c r="I43" s="0" t="s">
        <v>43</v>
      </c>
      <c r="J43" s="0" t="s">
        <v>45</v>
      </c>
      <c r="K43" s="0" t="n">
        <v>1</v>
      </c>
      <c r="L43" s="1" t="n">
        <v>103</v>
      </c>
      <c r="M43" s="1" t="n">
        <v>60</v>
      </c>
      <c r="N43" s="1" t="n">
        <v>183.2</v>
      </c>
      <c r="O43" s="1" t="n">
        <v>34</v>
      </c>
      <c r="P43" s="1" t="n">
        <v>39.2</v>
      </c>
      <c r="Q43" s="1" t="n">
        <v>110</v>
      </c>
      <c r="R43" s="1" t="n">
        <v>196</v>
      </c>
      <c r="S43" s="1" t="n">
        <v>88.5</v>
      </c>
      <c r="T43" s="1" t="n">
        <v>16.4</v>
      </c>
      <c r="U43" s="1" t="n">
        <f aca="false">S43*0.0555*T43/22.5</f>
        <v>3.58012</v>
      </c>
      <c r="V43" s="1" t="n">
        <v>1167</v>
      </c>
      <c r="W43" s="1" t="n">
        <v>1194</v>
      </c>
      <c r="X43" s="1" t="n">
        <v>0</v>
      </c>
      <c r="Y43" s="1" t="n">
        <v>19.8</v>
      </c>
    </row>
    <row r="44" customFormat="false" ht="15" hidden="false" customHeight="false" outlineLevel="0" collapsed="false">
      <c r="A44" s="0" t="n">
        <v>43</v>
      </c>
      <c r="B44" s="0" t="n">
        <v>2</v>
      </c>
      <c r="C44" s="1" t="n">
        <v>54.8</v>
      </c>
      <c r="D44" s="1" t="n">
        <v>148.4</v>
      </c>
      <c r="E44" s="1" t="n">
        <v>24.9</v>
      </c>
      <c r="F44" s="1" t="n">
        <v>2.16</v>
      </c>
      <c r="G44" s="1" t="e">
        <f aca="false">0.546*(#REF!+#REF!)+9.7</f>
        <v>#VALUE!</v>
      </c>
      <c r="H44" s="1" t="n">
        <v>75</v>
      </c>
      <c r="I44" s="0" t="s">
        <v>47</v>
      </c>
      <c r="J44" s="0" t="s">
        <v>42</v>
      </c>
      <c r="K44" s="0" t="n">
        <v>1</v>
      </c>
      <c r="L44" s="1" t="n">
        <v>100</v>
      </c>
      <c r="M44" s="1" t="n">
        <v>69</v>
      </c>
      <c r="N44" s="1" t="n">
        <v>152.9</v>
      </c>
      <c r="O44" s="1" t="n">
        <v>46</v>
      </c>
      <c r="P44" s="1" t="n">
        <v>10.6</v>
      </c>
      <c r="Q44" s="1" t="n">
        <v>96.3</v>
      </c>
      <c r="R44" s="1" t="n">
        <v>53</v>
      </c>
      <c r="S44" s="1" t="n">
        <v>94.1</v>
      </c>
      <c r="T44" s="1" t="n">
        <v>6.8</v>
      </c>
      <c r="U44" s="1" t="n">
        <f aca="false">S44*0.0555*T44/22.5</f>
        <v>1.57837066666667</v>
      </c>
      <c r="V44" s="1" t="n">
        <v>1071</v>
      </c>
      <c r="W44" s="1" t="n">
        <v>1324</v>
      </c>
      <c r="X44" s="1" t="n">
        <v>0</v>
      </c>
      <c r="Y44" s="1" t="n">
        <v>23.9</v>
      </c>
    </row>
    <row r="45" customFormat="false" ht="15" hidden="false" customHeight="false" outlineLevel="0" collapsed="false">
      <c r="A45" s="0" t="n">
        <v>44</v>
      </c>
      <c r="B45" s="0" t="n">
        <v>2</v>
      </c>
      <c r="C45" s="1" t="n">
        <v>55.6</v>
      </c>
      <c r="D45" s="1" t="n">
        <v>154</v>
      </c>
      <c r="E45" s="1" t="n">
        <v>23.46</v>
      </c>
      <c r="F45" s="1" t="n">
        <v>2.12</v>
      </c>
      <c r="G45" s="1" t="e">
        <f aca="false">0.546*(#REF!+#REF!)+9.7</f>
        <v>#VALUE!</v>
      </c>
      <c r="H45" s="1" t="n">
        <v>76</v>
      </c>
      <c r="I45" s="0" t="s">
        <v>50</v>
      </c>
      <c r="J45" s="0" t="s">
        <v>42</v>
      </c>
      <c r="K45" s="0" t="n">
        <v>1</v>
      </c>
      <c r="L45" s="1" t="n">
        <v>101</v>
      </c>
      <c r="M45" s="1" t="n">
        <v>60</v>
      </c>
      <c r="N45" s="1" t="n">
        <v>132.5</v>
      </c>
      <c r="O45" s="1" t="n">
        <v>38</v>
      </c>
      <c r="P45" s="1" t="n">
        <v>23.4</v>
      </c>
      <c r="Q45" s="1" t="n">
        <v>71.1</v>
      </c>
      <c r="R45" s="1" t="n">
        <v>117</v>
      </c>
      <c r="S45" s="1" t="n">
        <v>98.9</v>
      </c>
      <c r="T45" s="1" t="n">
        <v>21.9</v>
      </c>
      <c r="U45" s="1" t="n">
        <f aca="false">S45*0.0555*T45/22.5</f>
        <v>5.342578</v>
      </c>
      <c r="V45" s="1" t="n">
        <v>792</v>
      </c>
      <c r="W45" s="1" t="n">
        <v>1430</v>
      </c>
      <c r="X45" s="1" t="n">
        <v>26.3</v>
      </c>
      <c r="Y45" s="1" t="n">
        <v>23.2</v>
      </c>
    </row>
    <row r="46" customFormat="false" ht="15" hidden="false" customHeight="false" outlineLevel="0" collapsed="false">
      <c r="A46" s="0" t="n">
        <v>45</v>
      </c>
      <c r="B46" s="0" t="n">
        <v>1</v>
      </c>
      <c r="C46" s="1" t="n">
        <v>40</v>
      </c>
      <c r="D46" s="1" t="n">
        <v>140.6</v>
      </c>
      <c r="E46" s="1" t="n">
        <v>20.24</v>
      </c>
      <c r="F46" s="1" t="n">
        <v>1.33</v>
      </c>
      <c r="G46" s="1" t="e">
        <f aca="false">0.546*(#REF!+#REF!)+9.7</f>
        <v>#VALUE!</v>
      </c>
      <c r="H46" s="1" t="n">
        <v>67.5</v>
      </c>
      <c r="I46" s="0" t="s">
        <v>43</v>
      </c>
      <c r="J46" s="0" t="s">
        <v>41</v>
      </c>
      <c r="K46" s="0" t="n">
        <v>1</v>
      </c>
      <c r="L46" s="1" t="n">
        <v>105</v>
      </c>
      <c r="M46" s="1" t="n">
        <v>63.7</v>
      </c>
      <c r="N46" s="1" t="n">
        <v>182.6</v>
      </c>
      <c r="O46" s="1" t="n">
        <v>68</v>
      </c>
      <c r="P46" s="1" t="n">
        <v>12.2</v>
      </c>
      <c r="Q46" s="1" t="n">
        <v>102.4</v>
      </c>
      <c r="R46" s="1" t="n">
        <v>61</v>
      </c>
      <c r="S46" s="1" t="n">
        <v>97.2</v>
      </c>
      <c r="T46" s="1" t="n">
        <v>6.9</v>
      </c>
      <c r="U46" s="1" t="n">
        <f aca="false">S46*0.0555*T46/22.5</f>
        <v>1.654344</v>
      </c>
      <c r="V46" s="1" t="n">
        <v>744</v>
      </c>
      <c r="W46" s="1" t="n">
        <v>1375</v>
      </c>
      <c r="X46" s="1" t="n">
        <v>1.4</v>
      </c>
      <c r="Y46" s="1" t="n">
        <v>11.3</v>
      </c>
    </row>
    <row r="47" customFormat="false" ht="15" hidden="false" customHeight="false" outlineLevel="0" collapsed="false">
      <c r="A47" s="0" t="n">
        <v>46</v>
      </c>
      <c r="B47" s="0" t="n">
        <v>2</v>
      </c>
      <c r="C47" s="1" t="n">
        <v>91.3</v>
      </c>
      <c r="D47" s="1" t="n">
        <v>163.2</v>
      </c>
      <c r="E47" s="1" t="n">
        <v>34.3</v>
      </c>
      <c r="F47" s="1" t="n">
        <v>3.07</v>
      </c>
      <c r="G47" s="1" t="e">
        <f aca="false">0.546*(#REF!+#REF!)+9.7</f>
        <v>#VALUE!</v>
      </c>
      <c r="H47" s="1" t="n">
        <v>113</v>
      </c>
      <c r="I47" s="0" t="s">
        <v>47</v>
      </c>
      <c r="J47" s="0" t="s">
        <v>48</v>
      </c>
      <c r="K47" s="0" t="n">
        <v>1</v>
      </c>
      <c r="L47" s="1" t="n">
        <v>102.6</v>
      </c>
      <c r="M47" s="1" t="n">
        <v>67.3</v>
      </c>
      <c r="N47" s="1" t="n">
        <v>176.3</v>
      </c>
      <c r="O47" s="1" t="n">
        <v>36</v>
      </c>
      <c r="P47" s="1" t="n">
        <v>23</v>
      </c>
      <c r="Q47" s="1" t="n">
        <v>117.3</v>
      </c>
      <c r="R47" s="1" t="n">
        <v>115</v>
      </c>
      <c r="S47" s="1" t="n">
        <v>91.3</v>
      </c>
      <c r="T47" s="1" t="n">
        <v>42.9</v>
      </c>
      <c r="U47" s="1" t="n">
        <f aca="false">S47*0.0555*T47/22.5</f>
        <v>9.661366</v>
      </c>
      <c r="V47" s="1" t="n">
        <v>896</v>
      </c>
      <c r="W47" s="1" t="n">
        <v>1721</v>
      </c>
      <c r="X47" s="1" t="n">
        <v>9.7</v>
      </c>
      <c r="Y47" s="1" t="n">
        <v>42.8</v>
      </c>
    </row>
    <row r="48" customFormat="false" ht="15" hidden="false" customHeight="false" outlineLevel="0" collapsed="false">
      <c r="A48" s="0" t="n">
        <v>47</v>
      </c>
      <c r="B48" s="0" t="n">
        <v>2</v>
      </c>
      <c r="C48" s="1" t="n">
        <v>77.8</v>
      </c>
      <c r="D48" s="1" t="n">
        <v>168</v>
      </c>
      <c r="E48" s="1" t="n">
        <v>27.58</v>
      </c>
      <c r="F48" s="1" t="n">
        <v>2.44</v>
      </c>
      <c r="G48" s="1" t="e">
        <f aca="false">0.546*(#REF!+#REF!)+9.7</f>
        <v>#VALUE!</v>
      </c>
      <c r="H48" s="1" t="n">
        <v>96.5</v>
      </c>
      <c r="I48" s="0" t="s">
        <v>47</v>
      </c>
      <c r="J48" s="0" t="s">
        <v>42</v>
      </c>
      <c r="K48" s="0" t="n">
        <v>1</v>
      </c>
      <c r="L48" s="1" t="n">
        <v>107.5</v>
      </c>
      <c r="M48" s="1" t="n">
        <v>71</v>
      </c>
      <c r="N48" s="1" t="n">
        <v>142.3</v>
      </c>
      <c r="O48" s="1" t="n">
        <v>31</v>
      </c>
      <c r="P48" s="1" t="n">
        <v>23.8</v>
      </c>
      <c r="Q48" s="1" t="n">
        <v>87.5</v>
      </c>
      <c r="R48" s="1" t="n">
        <v>119</v>
      </c>
      <c r="S48" s="1" t="n">
        <v>88.2</v>
      </c>
      <c r="T48" s="1" t="n">
        <v>16.4</v>
      </c>
      <c r="U48" s="1" t="n">
        <f aca="false">S48*0.0555*T48/22.5</f>
        <v>3.567984</v>
      </c>
      <c r="V48" s="1" t="n">
        <v>1250</v>
      </c>
      <c r="W48" s="1" t="n">
        <v>1381</v>
      </c>
      <c r="X48" s="1" t="n">
        <v>0</v>
      </c>
      <c r="Y48" s="1" t="n">
        <v>28.4</v>
      </c>
    </row>
    <row r="49" customFormat="false" ht="15" hidden="false" customHeight="false" outlineLevel="0" collapsed="false">
      <c r="A49" s="0" t="n">
        <v>48</v>
      </c>
      <c r="B49" s="0" t="n">
        <v>2</v>
      </c>
      <c r="C49" s="1" t="n">
        <v>68</v>
      </c>
      <c r="D49" s="1" t="n">
        <v>151.3</v>
      </c>
      <c r="E49" s="1" t="n">
        <v>29.82</v>
      </c>
      <c r="F49" s="1" t="n">
        <v>3.2</v>
      </c>
      <c r="G49" s="1" t="e">
        <f aca="false">0.546*(#REF!+#REF!)+9.7</f>
        <v>#VALUE!</v>
      </c>
      <c r="H49" s="1" t="n">
        <v>92</v>
      </c>
      <c r="I49" s="0" t="s">
        <v>39</v>
      </c>
      <c r="J49" s="0" t="s">
        <v>41</v>
      </c>
      <c r="K49" s="0" t="n">
        <v>1</v>
      </c>
      <c r="L49" s="1" t="n">
        <v>120</v>
      </c>
      <c r="M49" s="1" t="n">
        <v>84</v>
      </c>
      <c r="N49" s="1" t="n">
        <v>152.2</v>
      </c>
      <c r="O49" s="1" t="n">
        <v>30</v>
      </c>
      <c r="P49" s="1" t="n">
        <v>21.2</v>
      </c>
      <c r="Q49" s="1" t="n">
        <v>101</v>
      </c>
      <c r="R49" s="1" t="n">
        <v>106</v>
      </c>
      <c r="S49" s="1" t="n">
        <v>90.1</v>
      </c>
      <c r="T49" s="1" t="n">
        <v>14</v>
      </c>
      <c r="U49" s="1" t="n">
        <f aca="false">S49*0.0555*T49/22.5</f>
        <v>3.11145333333333</v>
      </c>
      <c r="V49" s="1" t="n">
        <v>1263</v>
      </c>
      <c r="W49" s="1" t="n">
        <v>1185</v>
      </c>
      <c r="X49" s="1" t="n">
        <v>0</v>
      </c>
      <c r="Y49" s="1" t="n">
        <v>31.7</v>
      </c>
    </row>
    <row r="50" customFormat="false" ht="15" hidden="false" customHeight="false" outlineLevel="0" collapsed="false">
      <c r="A50" s="0" t="n">
        <v>49</v>
      </c>
      <c r="B50" s="0" t="n">
        <v>2</v>
      </c>
      <c r="C50" s="1" t="n">
        <v>63.6</v>
      </c>
      <c r="D50" s="1" t="n">
        <v>147.7</v>
      </c>
      <c r="E50" s="1" t="n">
        <v>29.17</v>
      </c>
      <c r="F50" s="1" t="n">
        <v>2.93</v>
      </c>
      <c r="G50" s="1" t="e">
        <f aca="false">0.546*(#REF!+#REF!)+9.7</f>
        <v>#VALUE!</v>
      </c>
      <c r="H50" s="1" t="n">
        <v>85</v>
      </c>
      <c r="I50" s="0" t="s">
        <v>39</v>
      </c>
      <c r="J50" s="0" t="s">
        <v>40</v>
      </c>
      <c r="K50" s="0" t="n">
        <v>1</v>
      </c>
      <c r="L50" s="1" t="n">
        <v>97.5</v>
      </c>
      <c r="M50" s="1" t="n">
        <v>66.5</v>
      </c>
      <c r="N50" s="1" t="n">
        <v>208.7</v>
      </c>
      <c r="O50" s="1" t="n">
        <v>65</v>
      </c>
      <c r="P50" s="1" t="n">
        <v>15.4</v>
      </c>
      <c r="Q50" s="1" t="n">
        <v>128.3</v>
      </c>
      <c r="R50" s="1" t="n">
        <v>77</v>
      </c>
      <c r="S50" s="1" t="n">
        <v>98</v>
      </c>
      <c r="T50" s="1" t="n">
        <v>11.9</v>
      </c>
      <c r="U50" s="1" t="n">
        <f aca="false">S50*0.0555*T50/22.5</f>
        <v>2.87662666666667</v>
      </c>
      <c r="V50" s="1" t="n">
        <v>951</v>
      </c>
      <c r="W50" s="1" t="n">
        <v>1496</v>
      </c>
      <c r="X50" s="1" t="n">
        <v>0</v>
      </c>
      <c r="Y50" s="1" t="n">
        <v>31.4</v>
      </c>
    </row>
    <row r="51" customFormat="false" ht="15" hidden="false" customHeight="false" outlineLevel="0" collapsed="false">
      <c r="A51" s="0" t="n">
        <v>50</v>
      </c>
      <c r="B51" s="0" t="n">
        <v>1</v>
      </c>
      <c r="C51" s="1" t="n">
        <v>53.9</v>
      </c>
      <c r="D51" s="1" t="n">
        <v>150.8</v>
      </c>
      <c r="E51" s="1" t="n">
        <v>23.74</v>
      </c>
      <c r="F51" s="1" t="n">
        <v>1.59</v>
      </c>
      <c r="G51" s="1" t="e">
        <f aca="false">0.546*(#REF!+#REF!)+9.7</f>
        <v>#VALUE!</v>
      </c>
      <c r="H51" s="1" t="n">
        <v>76.5</v>
      </c>
      <c r="I51" s="0" t="s">
        <v>50</v>
      </c>
      <c r="J51" s="0" t="s">
        <v>40</v>
      </c>
      <c r="K51" s="0" t="n">
        <v>1</v>
      </c>
      <c r="L51" s="1" t="n">
        <v>103</v>
      </c>
      <c r="M51" s="1" t="n">
        <v>73</v>
      </c>
      <c r="N51" s="1" t="n">
        <v>195.8</v>
      </c>
      <c r="O51" s="1" t="n">
        <v>27</v>
      </c>
      <c r="P51" s="1" t="n">
        <v>27.4</v>
      </c>
      <c r="Q51" s="1" t="n">
        <v>141.4</v>
      </c>
      <c r="R51" s="1" t="n">
        <v>137</v>
      </c>
      <c r="S51" s="1" t="n">
        <v>108.8</v>
      </c>
      <c r="T51" s="1" t="n">
        <v>18.5</v>
      </c>
      <c r="U51" s="1" t="n">
        <f aca="false">S51*0.0555*T51/22.5</f>
        <v>4.96490666666667</v>
      </c>
      <c r="V51" s="1" t="n">
        <v>1026</v>
      </c>
      <c r="W51" s="1" t="n">
        <v>1266</v>
      </c>
      <c r="X51" s="1" t="n">
        <v>0</v>
      </c>
      <c r="Y51" s="1" t="n">
        <v>15.4</v>
      </c>
    </row>
    <row r="52" customFormat="false" ht="15" hidden="false" customHeight="false" outlineLevel="0" collapsed="false">
      <c r="A52" s="0" t="n">
        <v>51</v>
      </c>
      <c r="B52" s="0" t="n">
        <v>2</v>
      </c>
      <c r="C52" s="1" t="n">
        <v>85.5</v>
      </c>
      <c r="D52" s="1" t="n">
        <v>170.8</v>
      </c>
      <c r="E52" s="1" t="n">
        <v>29.3</v>
      </c>
      <c r="F52" s="1" t="n">
        <v>2.32</v>
      </c>
      <c r="G52" s="1" t="e">
        <f aca="false">0.546*(#REF!+#REF!)+9.7</f>
        <v>#VALUE!</v>
      </c>
      <c r="H52" s="1" t="n">
        <v>103.5</v>
      </c>
      <c r="I52" s="0" t="s">
        <v>47</v>
      </c>
      <c r="J52" s="0" t="s">
        <v>48</v>
      </c>
      <c r="K52" s="0" t="n">
        <v>1</v>
      </c>
      <c r="L52" s="1" t="n">
        <v>120</v>
      </c>
      <c r="M52" s="1" t="n">
        <v>90</v>
      </c>
      <c r="N52" s="1" t="n">
        <v>238.1</v>
      </c>
      <c r="O52" s="1" t="n">
        <v>72</v>
      </c>
      <c r="P52" s="1" t="n">
        <v>29.6</v>
      </c>
      <c r="Q52" s="1" t="n">
        <v>136.5</v>
      </c>
      <c r="R52" s="1" t="n">
        <v>148</v>
      </c>
      <c r="S52" s="1" t="n">
        <v>102.4</v>
      </c>
      <c r="T52" s="1" t="n">
        <v>1.4</v>
      </c>
      <c r="U52" s="1" t="n">
        <f aca="false">S52*0.0555*T52/22.5</f>
        <v>0.353621333333333</v>
      </c>
      <c r="V52" s="1" t="n">
        <v>1748</v>
      </c>
      <c r="W52" s="1" t="n">
        <v>1554</v>
      </c>
      <c r="X52" s="1" t="n">
        <v>231.3</v>
      </c>
      <c r="Y52" s="1" t="n">
        <v>47.1</v>
      </c>
    </row>
    <row r="53" customFormat="false" ht="15" hidden="false" customHeight="false" outlineLevel="0" collapsed="false">
      <c r="A53" s="4" t="n">
        <v>52</v>
      </c>
      <c r="B53" s="0" t="n">
        <v>2</v>
      </c>
      <c r="C53" s="1" t="n">
        <v>77</v>
      </c>
      <c r="D53" s="1" t="n">
        <v>166.2</v>
      </c>
      <c r="E53" s="1" t="n">
        <v>27.89</v>
      </c>
      <c r="F53" s="1" t="n">
        <v>2.32</v>
      </c>
      <c r="G53" s="1" t="e">
        <f aca="false">0.546*(#REF!+#REF!)+9.7</f>
        <v>#VALUE!</v>
      </c>
      <c r="H53" s="1" t="n">
        <v>94</v>
      </c>
      <c r="I53" s="0" t="s">
        <v>47</v>
      </c>
      <c r="J53" s="0" t="s">
        <v>48</v>
      </c>
      <c r="K53" s="0" t="n">
        <v>1</v>
      </c>
      <c r="L53" s="1" t="n">
        <v>113</v>
      </c>
      <c r="M53" s="1" t="n">
        <v>76.6</v>
      </c>
      <c r="N53" s="1" t="n">
        <v>230.5</v>
      </c>
      <c r="O53" s="1" t="n">
        <v>31</v>
      </c>
      <c r="P53" s="1" t="n">
        <v>36.2</v>
      </c>
      <c r="Q53" s="1" t="n">
        <v>163.3</v>
      </c>
      <c r="R53" s="1" t="n">
        <v>181</v>
      </c>
      <c r="S53" s="1" t="n">
        <v>87.9</v>
      </c>
      <c r="T53" s="1" t="n">
        <v>15.2</v>
      </c>
      <c r="U53" s="1" t="n">
        <f aca="false">S53*0.0555*T53/22.5</f>
        <v>3.295664</v>
      </c>
      <c r="V53" s="1" t="n">
        <v>1202</v>
      </c>
      <c r="W53" s="1" t="n">
        <v>1375</v>
      </c>
      <c r="X53" s="1" t="n">
        <v>0</v>
      </c>
      <c r="Y53" s="1" t="n">
        <v>34.9</v>
      </c>
    </row>
    <row r="54" customFormat="false" ht="15" hidden="false" customHeight="false" outlineLevel="0" collapsed="false">
      <c r="A54" s="0" t="n">
        <v>53</v>
      </c>
      <c r="B54" s="0" t="n">
        <v>2</v>
      </c>
      <c r="C54" s="1" t="n">
        <v>69.7</v>
      </c>
      <c r="D54" s="1" t="n">
        <v>149.5</v>
      </c>
      <c r="E54" s="1" t="n">
        <v>31.18</v>
      </c>
      <c r="F54" s="1" t="n">
        <v>3.36</v>
      </c>
      <c r="G54" s="1" t="e">
        <f aca="false">0.546*(#REF!+#REF!)+9.7</f>
        <v>#VALUE!</v>
      </c>
      <c r="H54" s="1" t="n">
        <v>90</v>
      </c>
      <c r="I54" s="0" t="s">
        <v>37</v>
      </c>
      <c r="J54" s="0" t="s">
        <v>40</v>
      </c>
      <c r="K54" s="0" t="n">
        <v>0</v>
      </c>
      <c r="L54" s="1" t="n">
        <v>100</v>
      </c>
      <c r="M54" s="1" t="n">
        <v>64</v>
      </c>
      <c r="N54" s="1" t="n">
        <v>176.4</v>
      </c>
      <c r="O54" s="1" t="n">
        <v>42</v>
      </c>
      <c r="P54" s="1" t="n">
        <v>19.6</v>
      </c>
      <c r="Q54" s="1" t="n">
        <v>114.8</v>
      </c>
      <c r="R54" s="1" t="n">
        <v>98</v>
      </c>
      <c r="S54" s="1" t="n">
        <v>92.5</v>
      </c>
      <c r="T54" s="1" t="n">
        <v>10.2</v>
      </c>
      <c r="U54" s="1" t="n">
        <f aca="false">S54*0.0555*T54/22.5</f>
        <v>2.3273</v>
      </c>
      <c r="V54" s="1" t="n">
        <v>1465</v>
      </c>
      <c r="W54" s="1" t="n">
        <v>1315</v>
      </c>
      <c r="X54" s="1" t="n">
        <v>0</v>
      </c>
      <c r="Y54" s="1" t="n">
        <v>36.8</v>
      </c>
    </row>
    <row r="55" customFormat="false" ht="15" hidden="false" customHeight="false" outlineLevel="0" collapsed="false">
      <c r="A55" s="0" t="n">
        <v>54</v>
      </c>
      <c r="B55" s="0" t="n">
        <v>1</v>
      </c>
      <c r="C55" s="1" t="n">
        <v>55.2</v>
      </c>
      <c r="D55" s="1" t="n">
        <v>157</v>
      </c>
      <c r="E55" s="1" t="n">
        <v>22.43</v>
      </c>
      <c r="F55" s="1" t="n">
        <v>1.7</v>
      </c>
      <c r="G55" s="1" t="e">
        <f aca="false">0.546*(#REF!+#REF!)+9.7</f>
        <v>#VALUE!</v>
      </c>
      <c r="H55" s="1" t="n">
        <v>72.5</v>
      </c>
      <c r="I55" s="0" t="s">
        <v>47</v>
      </c>
      <c r="J55" s="0" t="s">
        <v>48</v>
      </c>
      <c r="K55" s="0" t="n">
        <v>1</v>
      </c>
      <c r="L55" s="1" t="n">
        <v>100</v>
      </c>
      <c r="M55" s="1" t="n">
        <v>67</v>
      </c>
      <c r="N55" s="1" t="n">
        <v>146.6</v>
      </c>
      <c r="O55" s="1" t="n">
        <v>47</v>
      </c>
      <c r="P55" s="1" t="n">
        <v>8.6</v>
      </c>
      <c r="Q55" s="1" t="n">
        <v>91</v>
      </c>
      <c r="R55" s="1" t="n">
        <v>43</v>
      </c>
      <c r="S55" s="1" t="n">
        <v>98.3</v>
      </c>
      <c r="T55" s="1" t="n">
        <v>15.2</v>
      </c>
      <c r="U55" s="1" t="n">
        <f aca="false">S55*0.0555*T55/22.5</f>
        <v>3.68559466666667</v>
      </c>
      <c r="V55" s="1" t="n">
        <v>1074</v>
      </c>
      <c r="W55" s="1" t="n">
        <v>866</v>
      </c>
      <c r="X55" s="1" t="n">
        <v>45.7</v>
      </c>
      <c r="Y55" s="1" t="n">
        <v>10.6</v>
      </c>
    </row>
    <row r="56" customFormat="false" ht="15" hidden="false" customHeight="false" outlineLevel="0" collapsed="false">
      <c r="A56" s="0" t="n">
        <v>55</v>
      </c>
      <c r="B56" s="0" t="n">
        <v>2</v>
      </c>
      <c r="C56" s="1" t="n">
        <v>69.8</v>
      </c>
      <c r="D56" s="1" t="n">
        <v>159</v>
      </c>
      <c r="E56" s="1" t="n">
        <v>27.61</v>
      </c>
      <c r="F56" s="1" t="n">
        <v>2.4</v>
      </c>
      <c r="G56" s="1" t="e">
        <f aca="false">0.546*(#REF!+#REF!)+9.7</f>
        <v>#VALUE!</v>
      </c>
      <c r="H56" s="1" t="n">
        <v>83</v>
      </c>
      <c r="I56" s="0" t="s">
        <v>43</v>
      </c>
      <c r="J56" s="0" t="s">
        <v>38</v>
      </c>
      <c r="K56" s="0" t="n">
        <v>1</v>
      </c>
      <c r="L56" s="1" t="n">
        <v>100</v>
      </c>
      <c r="M56" s="1" t="n">
        <v>66.6</v>
      </c>
      <c r="N56" s="1" t="n">
        <v>195.5</v>
      </c>
      <c r="O56" s="1" t="n">
        <v>41</v>
      </c>
      <c r="P56" s="1" t="n">
        <v>32.8</v>
      </c>
      <c r="Q56" s="1" t="n">
        <v>121.7</v>
      </c>
      <c r="R56" s="1" t="n">
        <v>164</v>
      </c>
      <c r="S56" s="1" t="n">
        <v>93</v>
      </c>
      <c r="T56" s="1" t="n">
        <v>18.9</v>
      </c>
      <c r="U56" s="1" t="n">
        <f aca="false">S56*0.0555*T56/22.5</f>
        <v>4.33566</v>
      </c>
      <c r="V56" s="1" t="n">
        <v>1090</v>
      </c>
      <c r="W56" s="1" t="n">
        <v>1836</v>
      </c>
      <c r="X56" s="1" t="n">
        <v>0</v>
      </c>
      <c r="Y56" s="1" t="n">
        <v>17.9</v>
      </c>
    </row>
    <row r="57" customFormat="false" ht="15" hidden="false" customHeight="false" outlineLevel="0" collapsed="false">
      <c r="A57" s="0" t="n">
        <v>56</v>
      </c>
      <c r="B57" s="0" t="n">
        <v>2</v>
      </c>
      <c r="C57" s="1" t="n">
        <v>90</v>
      </c>
      <c r="D57" s="1" t="n">
        <v>160.7</v>
      </c>
      <c r="E57" s="1" t="n">
        <v>34.85</v>
      </c>
      <c r="F57" s="1" t="n">
        <v>2.83</v>
      </c>
      <c r="G57" s="1" t="e">
        <f aca="false">0.546*(#REF!+#REF!)+9.7</f>
        <v>#VALUE!</v>
      </c>
      <c r="H57" s="1" t="n">
        <v>108</v>
      </c>
      <c r="I57" s="0" t="s">
        <v>47</v>
      </c>
      <c r="J57" s="0" t="s">
        <v>48</v>
      </c>
      <c r="K57" s="0" t="n">
        <v>1</v>
      </c>
      <c r="L57" s="1" t="n">
        <v>110</v>
      </c>
      <c r="M57" s="1" t="n">
        <v>76.6</v>
      </c>
      <c r="N57" s="1" t="n">
        <v>187.1</v>
      </c>
      <c r="O57" s="1" t="n">
        <v>67</v>
      </c>
      <c r="P57" s="1" t="n">
        <v>21.2</v>
      </c>
      <c r="Q57" s="1" t="n">
        <v>98.9</v>
      </c>
      <c r="R57" s="1" t="n">
        <v>106</v>
      </c>
      <c r="S57" s="1" t="n">
        <v>91.2</v>
      </c>
      <c r="T57" s="1" t="n">
        <v>12.2</v>
      </c>
      <c r="U57" s="1" t="n">
        <f aca="false">S57*0.0555*T57/22.5</f>
        <v>2.744512</v>
      </c>
      <c r="V57" s="1" t="n">
        <v>2464</v>
      </c>
      <c r="W57" s="1" t="n">
        <v>1243</v>
      </c>
      <c r="X57" s="1" t="n">
        <v>1477.5</v>
      </c>
      <c r="Y57" s="1" t="n">
        <v>45.5</v>
      </c>
    </row>
    <row r="58" customFormat="false" ht="12.75" hidden="false" customHeight="true" outlineLevel="0" collapsed="false">
      <c r="A58" s="0" t="n">
        <v>57</v>
      </c>
      <c r="B58" s="0" t="n">
        <v>2</v>
      </c>
      <c r="C58" s="1" t="n">
        <v>81.3</v>
      </c>
      <c r="D58" s="1" t="n">
        <v>156.8</v>
      </c>
      <c r="E58" s="1" t="n">
        <v>33</v>
      </c>
      <c r="F58" s="1" t="n">
        <v>2.57</v>
      </c>
      <c r="G58" s="1" t="e">
        <f aca="false">0.546*(#REF!+#REF!)+9.7</f>
        <v>#VALUE!</v>
      </c>
      <c r="H58" s="1" t="n">
        <v>93</v>
      </c>
      <c r="I58" s="0" t="s">
        <v>47</v>
      </c>
      <c r="J58" s="0" t="s">
        <v>48</v>
      </c>
      <c r="K58" s="0" t="n">
        <v>1</v>
      </c>
      <c r="L58" s="1" t="n">
        <v>114</v>
      </c>
      <c r="M58" s="1" t="n">
        <v>78.6</v>
      </c>
      <c r="N58" s="1" t="n">
        <v>183.5</v>
      </c>
      <c r="O58" s="1" t="n">
        <v>53</v>
      </c>
      <c r="P58" s="1" t="n">
        <v>10.8</v>
      </c>
      <c r="Q58" s="1" t="n">
        <v>119.7</v>
      </c>
      <c r="R58" s="1" t="n">
        <v>54</v>
      </c>
      <c r="S58" s="1" t="n">
        <v>83.8</v>
      </c>
      <c r="T58" s="1" t="n">
        <v>10.9</v>
      </c>
      <c r="U58" s="1" t="n">
        <f aca="false">S58*0.0555*T58/22.5</f>
        <v>2.25310266666667</v>
      </c>
      <c r="V58" s="1" t="n">
        <v>1316</v>
      </c>
      <c r="W58" s="1" t="n">
        <v>1136</v>
      </c>
      <c r="X58" s="1" t="n">
        <v>0</v>
      </c>
      <c r="Y58" s="1" t="n">
        <v>36.9</v>
      </c>
    </row>
    <row r="59" customFormat="false" ht="15" hidden="false" customHeight="false" outlineLevel="0" collapsed="false">
      <c r="A59" s="0" t="n">
        <v>58</v>
      </c>
      <c r="B59" s="0" t="n">
        <v>2</v>
      </c>
      <c r="C59" s="1" t="n">
        <v>64.7</v>
      </c>
      <c r="D59" s="1" t="n">
        <v>151</v>
      </c>
      <c r="E59" s="1" t="n">
        <v>28.37</v>
      </c>
      <c r="F59" s="1" t="n">
        <v>2.67</v>
      </c>
      <c r="G59" s="1" t="e">
        <f aca="false">0.546*(#REF!+#REF!)+9.7</f>
        <v>#VALUE!</v>
      </c>
      <c r="H59" s="1" t="n">
        <v>87.5</v>
      </c>
      <c r="I59" s="0" t="s">
        <v>47</v>
      </c>
      <c r="J59" s="0" t="s">
        <v>48</v>
      </c>
      <c r="K59" s="0" t="n">
        <v>1</v>
      </c>
      <c r="L59" s="1" t="n">
        <v>115</v>
      </c>
      <c r="M59" s="1" t="n">
        <v>68.4</v>
      </c>
      <c r="N59" s="1" t="n">
        <v>179.2</v>
      </c>
      <c r="O59" s="1" t="n">
        <v>47</v>
      </c>
      <c r="P59" s="1" t="n">
        <v>14.2</v>
      </c>
      <c r="Q59" s="1" t="n">
        <v>118</v>
      </c>
      <c r="R59" s="1" t="n">
        <v>71</v>
      </c>
      <c r="S59" s="1" t="n">
        <v>88.7</v>
      </c>
      <c r="T59" s="1" t="n">
        <v>12.7</v>
      </c>
      <c r="U59" s="1" t="n">
        <f aca="false">S59*0.0555*T59/22.5</f>
        <v>2.77867533333333</v>
      </c>
      <c r="V59" s="1" t="n">
        <v>1077</v>
      </c>
      <c r="W59" s="1" t="n">
        <v>822</v>
      </c>
      <c r="X59" s="1" t="n">
        <v>0</v>
      </c>
      <c r="Y59" s="1" t="n">
        <v>15.5</v>
      </c>
    </row>
    <row r="60" customFormat="false" ht="15" hidden="false" customHeight="false" outlineLevel="0" collapsed="false">
      <c r="A60" s="0" t="n">
        <v>59</v>
      </c>
      <c r="B60" s="0" t="n">
        <v>1</v>
      </c>
      <c r="C60" s="1" t="n">
        <v>53.8</v>
      </c>
      <c r="D60" s="1" t="n">
        <v>155</v>
      </c>
      <c r="E60" s="1" t="n">
        <v>22.39</v>
      </c>
      <c r="F60" s="1" t="n">
        <v>1.96</v>
      </c>
      <c r="G60" s="1" t="e">
        <f aca="false">0.546*(#REF!+#REF!)+9.7</f>
        <v>#VALUE!</v>
      </c>
      <c r="H60" s="1" t="n">
        <v>81.5</v>
      </c>
      <c r="I60" s="0" t="s">
        <v>39</v>
      </c>
      <c r="J60" s="0" t="s">
        <v>41</v>
      </c>
      <c r="K60" s="0" t="n">
        <v>1</v>
      </c>
      <c r="L60" s="1" t="n">
        <v>101</v>
      </c>
      <c r="M60" s="1" t="n">
        <v>73.6</v>
      </c>
      <c r="N60" s="1" t="n">
        <v>127.7</v>
      </c>
      <c r="O60" s="1" t="n">
        <v>27</v>
      </c>
      <c r="Q60" s="1" t="n">
        <v>89.1</v>
      </c>
      <c r="R60" s="1" t="n">
        <v>58</v>
      </c>
      <c r="S60" s="1" t="n">
        <v>74.3</v>
      </c>
      <c r="T60" s="1" t="n">
        <v>5.69</v>
      </c>
      <c r="U60" s="1" t="n">
        <f aca="false">S60*0.0555*T60/22.5</f>
        <v>1.04282526666667</v>
      </c>
      <c r="V60" s="1" t="n">
        <v>917</v>
      </c>
      <c r="W60" s="1" t="n">
        <v>1398</v>
      </c>
      <c r="X60" s="1" t="n">
        <v>0</v>
      </c>
      <c r="Y60" s="1" t="n">
        <v>11.9</v>
      </c>
    </row>
    <row r="61" customFormat="false" ht="15" hidden="false" customHeight="false" outlineLevel="0" collapsed="false">
      <c r="A61" s="0" t="n">
        <v>60</v>
      </c>
      <c r="B61" s="0" t="n">
        <v>2</v>
      </c>
      <c r="C61" s="1" t="n">
        <v>64.8</v>
      </c>
      <c r="D61" s="1" t="n">
        <v>156.6</v>
      </c>
      <c r="E61" s="1" t="n">
        <v>26.44</v>
      </c>
      <c r="F61" s="1" t="n">
        <v>2.12</v>
      </c>
      <c r="G61" s="1" t="e">
        <f aca="false">0.546*(#REF!+#REF!)+9.7</f>
        <v>#VALUE!</v>
      </c>
      <c r="H61" s="1" t="n">
        <v>77</v>
      </c>
      <c r="I61" s="0" t="s">
        <v>47</v>
      </c>
      <c r="J61" s="0" t="s">
        <v>42</v>
      </c>
      <c r="K61" s="0" t="n">
        <v>1</v>
      </c>
      <c r="L61" s="1" t="n">
        <v>110</v>
      </c>
      <c r="M61" s="1" t="n">
        <v>75</v>
      </c>
      <c r="N61" s="1" t="n">
        <v>178</v>
      </c>
      <c r="O61" s="1" t="n">
        <v>26</v>
      </c>
      <c r="P61" s="1" t="n">
        <v>47.4</v>
      </c>
      <c r="Q61" s="1" t="n">
        <v>104.6</v>
      </c>
      <c r="R61" s="1" t="n">
        <v>237</v>
      </c>
      <c r="S61" s="1" t="n">
        <v>92.8</v>
      </c>
      <c r="T61" s="1" t="n">
        <v>22</v>
      </c>
      <c r="U61" s="1" t="n">
        <f aca="false">S61*0.0555*T61/22.5</f>
        <v>5.03594666666667</v>
      </c>
      <c r="V61" s="1" t="n">
        <v>1316</v>
      </c>
      <c r="W61" s="1" t="n">
        <v>1165</v>
      </c>
      <c r="X61" s="1" t="n">
        <v>92.8</v>
      </c>
      <c r="Y61" s="1" t="n">
        <v>33</v>
      </c>
    </row>
    <row r="62" customFormat="false" ht="15" hidden="false" customHeight="false" outlineLevel="0" collapsed="false">
      <c r="A62" s="0" t="n">
        <v>61</v>
      </c>
      <c r="B62" s="0" t="n">
        <v>1</v>
      </c>
      <c r="C62" s="1" t="n">
        <v>59.6</v>
      </c>
      <c r="D62" s="1" t="n">
        <v>155.6</v>
      </c>
      <c r="E62" s="1" t="n">
        <v>24.62</v>
      </c>
      <c r="F62" s="1" t="n">
        <v>1.83</v>
      </c>
      <c r="G62" s="1" t="e">
        <f aca="false">0.546*(#REF!+#REF!)+9.7</f>
        <v>#VALUE!</v>
      </c>
      <c r="H62" s="1" t="n">
        <v>78.5</v>
      </c>
      <c r="I62" s="0" t="s">
        <v>47</v>
      </c>
      <c r="J62" s="0" t="s">
        <v>48</v>
      </c>
      <c r="K62" s="0" t="n">
        <v>1</v>
      </c>
      <c r="L62" s="1" t="n">
        <v>110</v>
      </c>
      <c r="M62" s="1" t="n">
        <v>72.6</v>
      </c>
      <c r="N62" s="1" t="n">
        <v>225.4</v>
      </c>
      <c r="O62" s="1" t="n">
        <v>69</v>
      </c>
      <c r="P62" s="1" t="n">
        <v>16.6</v>
      </c>
      <c r="Q62" s="1" t="n">
        <v>139.8</v>
      </c>
      <c r="R62" s="1" t="n">
        <v>83</v>
      </c>
      <c r="S62" s="1" t="n">
        <v>94.7</v>
      </c>
      <c r="T62" s="1" t="n">
        <v>12.6</v>
      </c>
      <c r="U62" s="1" t="n">
        <f aca="false">S62*0.0555*T62/22.5</f>
        <v>2.943276</v>
      </c>
      <c r="V62" s="1" t="n">
        <v>802</v>
      </c>
      <c r="W62" s="1" t="n">
        <v>1079</v>
      </c>
      <c r="X62" s="1" t="n">
        <v>0</v>
      </c>
      <c r="Y62" s="1" t="n">
        <v>18.9</v>
      </c>
    </row>
    <row r="63" customFormat="false" ht="15" hidden="false" customHeight="false" outlineLevel="0" collapsed="false">
      <c r="A63" s="0" t="n">
        <v>62</v>
      </c>
      <c r="B63" s="0" t="n">
        <v>1</v>
      </c>
      <c r="C63" s="1" t="n">
        <v>72.2</v>
      </c>
      <c r="D63" s="1" t="n">
        <v>160.5</v>
      </c>
      <c r="E63" s="1" t="n">
        <v>28.02</v>
      </c>
      <c r="F63" s="1" t="n">
        <v>1.84</v>
      </c>
      <c r="G63" s="1" t="e">
        <f aca="false">0.546*(#REF!+#REF!)+9.7</f>
        <v>#VALUE!</v>
      </c>
      <c r="H63" s="1" t="n">
        <v>82</v>
      </c>
      <c r="I63" s="0" t="s">
        <v>47</v>
      </c>
      <c r="J63" s="0" t="s">
        <v>48</v>
      </c>
      <c r="K63" s="0" t="n">
        <v>1</v>
      </c>
      <c r="L63" s="1" t="n">
        <v>109.5</v>
      </c>
      <c r="M63" s="1" t="n">
        <v>70</v>
      </c>
      <c r="N63" s="1" t="n">
        <v>169.4</v>
      </c>
      <c r="O63" s="1" t="n">
        <v>45</v>
      </c>
      <c r="P63" s="1" t="n">
        <v>16.8</v>
      </c>
      <c r="Q63" s="1" t="n">
        <v>107.6</v>
      </c>
      <c r="R63" s="1" t="n">
        <v>84</v>
      </c>
      <c r="S63" s="1" t="n">
        <v>89.3</v>
      </c>
      <c r="T63" s="1" t="n">
        <v>11.65</v>
      </c>
      <c r="U63" s="1" t="n">
        <f aca="false">S63*0.0555*T63/22.5</f>
        <v>2.56618433333333</v>
      </c>
      <c r="V63" s="1" t="n">
        <v>1956</v>
      </c>
      <c r="W63" s="1" t="n">
        <v>2147</v>
      </c>
      <c r="X63" s="1" t="n">
        <v>90</v>
      </c>
      <c r="Y63" s="1" t="n">
        <v>38.9</v>
      </c>
    </row>
    <row r="64" customFormat="false" ht="15" hidden="false" customHeight="false" outlineLevel="0" collapsed="false">
      <c r="A64" s="0" t="n">
        <v>63</v>
      </c>
      <c r="B64" s="0" t="n">
        <v>1</v>
      </c>
      <c r="C64" s="1" t="n">
        <v>70.1</v>
      </c>
      <c r="D64" s="1" t="n">
        <v>162</v>
      </c>
      <c r="E64" s="1" t="n">
        <v>26.75</v>
      </c>
      <c r="F64" s="1" t="n">
        <v>1.41</v>
      </c>
      <c r="G64" s="1" t="e">
        <f aca="false">0.546*(#REF!+#REF!)+9.7</f>
        <v>#VALUE!</v>
      </c>
      <c r="H64" s="1" t="n">
        <v>73.5</v>
      </c>
      <c r="I64" s="0" t="s">
        <v>47</v>
      </c>
      <c r="J64" s="0" t="s">
        <v>48</v>
      </c>
      <c r="K64" s="0" t="n">
        <v>1</v>
      </c>
      <c r="L64" s="1" t="n">
        <v>115</v>
      </c>
      <c r="M64" s="1" t="n">
        <v>77</v>
      </c>
      <c r="N64" s="1" t="n">
        <v>117</v>
      </c>
      <c r="O64" s="1" t="n">
        <v>52</v>
      </c>
      <c r="P64" s="1" t="n">
        <v>8.4</v>
      </c>
      <c r="Q64" s="1" t="n">
        <v>56.6</v>
      </c>
      <c r="R64" s="1" t="n">
        <v>42</v>
      </c>
      <c r="S64" s="1" t="n">
        <v>91.3</v>
      </c>
      <c r="T64" s="1" t="n">
        <v>17.02</v>
      </c>
      <c r="U64" s="1" t="n">
        <f aca="false">S64*0.0555*T64/22.5</f>
        <v>3.83301746666667</v>
      </c>
      <c r="V64" s="1" t="n">
        <v>613</v>
      </c>
      <c r="W64" s="1" t="n">
        <v>1219</v>
      </c>
      <c r="X64" s="1" t="n">
        <v>0</v>
      </c>
      <c r="Y64" s="1" t="n">
        <v>24</v>
      </c>
    </row>
    <row r="65" customFormat="false" ht="15" hidden="false" customHeight="false" outlineLevel="0" collapsed="false">
      <c r="A65" s="0" t="n">
        <v>64</v>
      </c>
      <c r="B65" s="0" t="n">
        <v>1</v>
      </c>
      <c r="C65" s="1" t="n">
        <v>79.3</v>
      </c>
      <c r="D65" s="1" t="n">
        <v>164.7</v>
      </c>
      <c r="E65" s="1" t="n">
        <v>29.24</v>
      </c>
      <c r="F65" s="1" t="n">
        <v>1.98</v>
      </c>
      <c r="G65" s="1" t="e">
        <f aca="false">0.546*(#REF!+#REF!)+9.7</f>
        <v>#VALUE!</v>
      </c>
      <c r="H65" s="1" t="n">
        <v>87</v>
      </c>
      <c r="I65" s="0" t="s">
        <v>47</v>
      </c>
      <c r="J65" s="0" t="s">
        <v>48</v>
      </c>
      <c r="K65" s="0" t="n">
        <v>1</v>
      </c>
      <c r="L65" s="1" t="n">
        <v>123</v>
      </c>
      <c r="M65" s="1" t="n">
        <v>75</v>
      </c>
      <c r="N65" s="1" t="n">
        <v>133.4</v>
      </c>
      <c r="O65" s="1" t="n">
        <v>46</v>
      </c>
      <c r="P65" s="1" t="n">
        <v>15.8</v>
      </c>
      <c r="Q65" s="1" t="n">
        <v>71.6</v>
      </c>
      <c r="R65" s="1" t="n">
        <v>79</v>
      </c>
      <c r="S65" s="1" t="n">
        <v>89.5</v>
      </c>
      <c r="T65" s="1" t="n">
        <v>13.09</v>
      </c>
      <c r="U65" s="1" t="n">
        <f aca="false">S65*0.0555*T65/22.5</f>
        <v>2.88983566666667</v>
      </c>
      <c r="V65" s="1" t="n">
        <v>780</v>
      </c>
      <c r="W65" s="1" t="n">
        <v>1450</v>
      </c>
      <c r="X65" s="1" t="n">
        <v>0</v>
      </c>
      <c r="Y65" s="1" t="n">
        <v>33.9</v>
      </c>
    </row>
    <row r="66" customFormat="false" ht="15" hidden="false" customHeight="false" outlineLevel="0" collapsed="false">
      <c r="A66" s="0" t="n">
        <v>65</v>
      </c>
      <c r="B66" s="0" t="n">
        <v>2</v>
      </c>
      <c r="C66" s="1" t="n">
        <v>84.4</v>
      </c>
      <c r="D66" s="1" t="n">
        <v>166</v>
      </c>
      <c r="E66" s="1" t="n">
        <v>30.62</v>
      </c>
      <c r="F66" s="1" t="n">
        <v>2.37</v>
      </c>
      <c r="G66" s="1" t="e">
        <f aca="false">0.546*(#REF!+#REF!)+9.7</f>
        <v>#VALUE!</v>
      </c>
      <c r="H66" s="1" t="n">
        <v>99</v>
      </c>
      <c r="I66" s="0" t="s">
        <v>47</v>
      </c>
      <c r="J66" s="0" t="s">
        <v>48</v>
      </c>
      <c r="K66" s="0" t="n">
        <v>1</v>
      </c>
      <c r="L66" s="1" t="n">
        <v>133</v>
      </c>
      <c r="M66" s="1" t="n">
        <v>91</v>
      </c>
      <c r="N66" s="1" t="n">
        <v>190.2</v>
      </c>
      <c r="O66" s="1" t="n">
        <v>38</v>
      </c>
      <c r="P66" s="1" t="n">
        <v>17.2</v>
      </c>
      <c r="Q66" s="1" t="n">
        <v>135</v>
      </c>
      <c r="R66" s="1" t="n">
        <v>86</v>
      </c>
      <c r="S66" s="1" t="n">
        <v>110.4</v>
      </c>
      <c r="T66" s="1" t="n">
        <v>18.41</v>
      </c>
      <c r="U66" s="1" t="n">
        <f aca="false">S66*0.0555*T66/22.5</f>
        <v>5.0134112</v>
      </c>
      <c r="V66" s="1" t="n">
        <v>551</v>
      </c>
      <c r="W66" s="1" t="n">
        <v>1505</v>
      </c>
      <c r="X66" s="1" t="n">
        <v>0</v>
      </c>
      <c r="Y66" s="1" t="n">
        <v>22.1</v>
      </c>
    </row>
    <row r="67" customFormat="false" ht="15" hidden="false" customHeight="false" outlineLevel="0" collapsed="false">
      <c r="A67" s="0" t="n">
        <v>66</v>
      </c>
      <c r="B67" s="0" t="n">
        <v>1</v>
      </c>
      <c r="C67" s="1" t="n">
        <v>55.7</v>
      </c>
      <c r="D67" s="1" t="n">
        <v>148.6</v>
      </c>
      <c r="E67" s="1" t="n">
        <v>25.22</v>
      </c>
      <c r="F67" s="1" t="n">
        <v>1.77</v>
      </c>
      <c r="G67" s="1" t="e">
        <f aca="false">0.546*(#REF!+#REF!)+9.7</f>
        <v>#VALUE!</v>
      </c>
      <c r="H67" s="1" t="n">
        <v>74</v>
      </c>
      <c r="I67" s="0" t="s">
        <v>50</v>
      </c>
      <c r="J67" s="0" t="s">
        <v>42</v>
      </c>
      <c r="K67" s="0" t="n">
        <v>1</v>
      </c>
      <c r="L67" s="1" t="n">
        <v>113</v>
      </c>
      <c r="M67" s="1" t="n">
        <v>72</v>
      </c>
      <c r="N67" s="1" t="n">
        <v>169.9</v>
      </c>
      <c r="O67" s="1" t="n">
        <v>39</v>
      </c>
      <c r="P67" s="1" t="n">
        <v>22.2</v>
      </c>
      <c r="Q67" s="1" t="n">
        <v>108.7</v>
      </c>
      <c r="R67" s="1" t="n">
        <v>111</v>
      </c>
      <c r="S67" s="1" t="n">
        <v>100.9</v>
      </c>
      <c r="T67" s="1" t="n">
        <v>22.8</v>
      </c>
      <c r="U67" s="1" t="n">
        <f aca="false">S67*0.0555*T67/22.5</f>
        <v>5.674616</v>
      </c>
      <c r="V67" s="1" t="n">
        <v>569</v>
      </c>
      <c r="W67" s="1" t="n">
        <v>1422</v>
      </c>
      <c r="X67" s="1" t="n">
        <v>0</v>
      </c>
      <c r="Y67" s="1" t="n">
        <v>4.9</v>
      </c>
    </row>
    <row r="68" customFormat="false" ht="15" hidden="false" customHeight="false" outlineLevel="0" collapsed="false">
      <c r="A68" s="0" t="n">
        <v>67</v>
      </c>
      <c r="B68" s="0" t="n">
        <v>1</v>
      </c>
      <c r="C68" s="1" t="n">
        <v>60</v>
      </c>
      <c r="D68" s="1" t="n">
        <v>152</v>
      </c>
      <c r="E68" s="1" t="n">
        <v>26</v>
      </c>
      <c r="F68" s="1" t="n">
        <v>1.57</v>
      </c>
      <c r="G68" s="1" t="e">
        <f aca="false">0.546*(#REF!+#REF!)+9.7</f>
        <v>#VALUE!</v>
      </c>
      <c r="H68" s="1" t="n">
        <v>70</v>
      </c>
      <c r="I68" s="0" t="s">
        <v>50</v>
      </c>
      <c r="J68" s="0" t="s">
        <v>42</v>
      </c>
      <c r="K68" s="0" t="n">
        <v>1</v>
      </c>
      <c r="L68" s="1" t="n">
        <v>102</v>
      </c>
      <c r="M68" s="1" t="n">
        <v>65</v>
      </c>
      <c r="N68" s="1" t="n">
        <v>183.1</v>
      </c>
      <c r="O68" s="1" t="n">
        <v>55</v>
      </c>
      <c r="P68" s="1" t="n">
        <v>12.2</v>
      </c>
      <c r="Q68" s="1" t="n">
        <v>115.9</v>
      </c>
      <c r="R68" s="1" t="n">
        <v>61</v>
      </c>
      <c r="S68" s="1" t="n">
        <v>103.1</v>
      </c>
      <c r="T68" s="1" t="n">
        <v>21.18</v>
      </c>
      <c r="U68" s="1" t="n">
        <f aca="false">S68*0.0555*T68/22.5</f>
        <v>5.3863564</v>
      </c>
      <c r="V68" s="1" t="n">
        <v>665</v>
      </c>
      <c r="W68" s="1" t="n">
        <v>1791</v>
      </c>
      <c r="X68" s="1" t="n">
        <v>0</v>
      </c>
      <c r="Y68" s="1" t="n">
        <v>24.2</v>
      </c>
    </row>
    <row r="69" customFormat="false" ht="15" hidden="false" customHeight="false" outlineLevel="0" collapsed="false">
      <c r="A69" s="0" t="n">
        <v>68</v>
      </c>
      <c r="B69" s="0" t="n">
        <v>1</v>
      </c>
      <c r="C69" s="1" t="n">
        <v>68.6</v>
      </c>
      <c r="D69" s="1" t="n">
        <v>162</v>
      </c>
      <c r="E69" s="1" t="n">
        <v>26.14</v>
      </c>
      <c r="F69" s="1" t="n">
        <v>1.28</v>
      </c>
      <c r="G69" s="1" t="e">
        <f aca="false">0.546*(#REF!+#REF!)+9.7</f>
        <v>#VALUE!</v>
      </c>
      <c r="H69" s="1" t="n">
        <v>78.5</v>
      </c>
      <c r="I69" s="0" t="s">
        <v>47</v>
      </c>
      <c r="J69" s="0" t="s">
        <v>48</v>
      </c>
      <c r="K69" s="0" t="n">
        <v>1</v>
      </c>
      <c r="L69" s="1" t="n">
        <v>116.6</v>
      </c>
      <c r="M69" s="1" t="n">
        <v>79.3</v>
      </c>
      <c r="N69" s="1" t="n">
        <v>134.5</v>
      </c>
      <c r="O69" s="1" t="n">
        <v>55</v>
      </c>
      <c r="P69" s="1" t="n">
        <v>19.2</v>
      </c>
      <c r="Q69" s="1" t="n">
        <v>60.3</v>
      </c>
      <c r="R69" s="1" t="n">
        <v>96</v>
      </c>
      <c r="S69" s="1" t="n">
        <v>90.3</v>
      </c>
      <c r="T69" s="1" t="n">
        <v>12.5</v>
      </c>
      <c r="U69" s="1" t="n">
        <f aca="false">S69*0.0555*T69/22.5</f>
        <v>2.78425</v>
      </c>
      <c r="V69" s="1" t="n">
        <v>743</v>
      </c>
      <c r="W69" s="1" t="n">
        <v>1478</v>
      </c>
      <c r="X69" s="1" t="n">
        <v>0</v>
      </c>
      <c r="Y69" s="1" t="n">
        <v>19.3</v>
      </c>
    </row>
    <row r="70" customFormat="false" ht="15" hidden="false" customHeight="false" outlineLevel="0" collapsed="false">
      <c r="A70" s="0" t="n">
        <v>69</v>
      </c>
      <c r="B70" s="0" t="n">
        <v>2</v>
      </c>
      <c r="C70" s="1" t="n">
        <v>66.4</v>
      </c>
      <c r="D70" s="1" t="n">
        <v>155.4</v>
      </c>
      <c r="E70" s="1" t="n">
        <v>27.5</v>
      </c>
      <c r="F70" s="1" t="n">
        <v>2.25</v>
      </c>
      <c r="G70" s="1" t="e">
        <f aca="false">0.546*(#REF!+#REF!)+9.7</f>
        <v>#VALUE!</v>
      </c>
      <c r="H70" s="1" t="n">
        <v>84</v>
      </c>
      <c r="I70" s="0" t="s">
        <v>47</v>
      </c>
      <c r="J70" s="0" t="s">
        <v>48</v>
      </c>
      <c r="K70" s="0" t="n">
        <v>1</v>
      </c>
      <c r="L70" s="1" t="n">
        <v>102.5</v>
      </c>
      <c r="M70" s="1" t="n">
        <v>73</v>
      </c>
      <c r="N70" s="1" t="n">
        <v>132.8</v>
      </c>
      <c r="O70" s="1" t="n">
        <v>45</v>
      </c>
      <c r="P70" s="1" t="n">
        <v>15.8</v>
      </c>
      <c r="Q70" s="1" t="n">
        <v>72</v>
      </c>
      <c r="R70" s="1" t="n">
        <v>79</v>
      </c>
      <c r="S70" s="1" t="n">
        <v>84.2</v>
      </c>
      <c r="T70" s="1" t="n">
        <v>11.71</v>
      </c>
      <c r="U70" s="1" t="n">
        <f aca="false">S70*0.0555*T70/22.5</f>
        <v>2.43208893333333</v>
      </c>
      <c r="V70" s="1" t="n">
        <v>393</v>
      </c>
      <c r="W70" s="1" t="n">
        <v>1353</v>
      </c>
      <c r="X70" s="1" t="n">
        <v>11</v>
      </c>
      <c r="Y70" s="1" t="n">
        <v>11.3</v>
      </c>
    </row>
    <row r="71" customFormat="false" ht="15" hidden="false" customHeight="false" outlineLevel="0" collapsed="false">
      <c r="A71" s="0" t="n">
        <v>70</v>
      </c>
      <c r="B71" s="0" t="n">
        <v>2</v>
      </c>
      <c r="C71" s="1" t="n">
        <v>72</v>
      </c>
      <c r="D71" s="1" t="n">
        <v>147.6</v>
      </c>
      <c r="E71" s="1" t="n">
        <v>33.1</v>
      </c>
      <c r="F71" s="1" t="n">
        <v>3.53</v>
      </c>
      <c r="G71" s="1" t="e">
        <f aca="false">0.546*(#REF!+#REF!)+9.7</f>
        <v>#VALUE!</v>
      </c>
      <c r="H71" s="1" t="n">
        <v>103</v>
      </c>
      <c r="I71" s="0" t="s">
        <v>39</v>
      </c>
      <c r="J71" s="0" t="s">
        <v>40</v>
      </c>
      <c r="K71" s="0" t="n">
        <v>1</v>
      </c>
      <c r="L71" s="1" t="n">
        <v>115</v>
      </c>
      <c r="M71" s="1" t="n">
        <v>73.5</v>
      </c>
      <c r="N71" s="1" t="n">
        <v>197.4</v>
      </c>
      <c r="O71" s="1" t="n">
        <v>41</v>
      </c>
      <c r="P71" s="1" t="n">
        <v>22.4</v>
      </c>
      <c r="Q71" s="1" t="n">
        <v>134</v>
      </c>
      <c r="R71" s="1" t="n">
        <v>112</v>
      </c>
      <c r="S71" s="1" t="n">
        <v>99.5</v>
      </c>
      <c r="T71" s="1" t="n">
        <v>16.93</v>
      </c>
      <c r="U71" s="1" t="n">
        <f aca="false">S71*0.0555*T71/22.5</f>
        <v>4.15518633333333</v>
      </c>
      <c r="V71" s="1" t="n">
        <v>730</v>
      </c>
      <c r="W71" s="1" t="n">
        <v>1538</v>
      </c>
      <c r="X71" s="1" t="n">
        <v>0</v>
      </c>
      <c r="Y71" s="1" t="n">
        <v>32.5</v>
      </c>
    </row>
    <row r="72" customFormat="false" ht="15" hidden="false" customHeight="false" outlineLevel="0" collapsed="false">
      <c r="A72" s="0" t="n">
        <v>71</v>
      </c>
      <c r="B72" s="0" t="n">
        <v>1</v>
      </c>
      <c r="C72" s="1" t="n">
        <v>72.3</v>
      </c>
      <c r="D72" s="1" t="n">
        <v>167.6</v>
      </c>
      <c r="E72" s="1" t="n">
        <v>25.85</v>
      </c>
      <c r="F72" s="1" t="n">
        <v>1.35</v>
      </c>
      <c r="G72" s="1" t="n">
        <v>38</v>
      </c>
      <c r="H72" s="1" t="n">
        <v>85</v>
      </c>
      <c r="I72" s="0" t="s">
        <v>47</v>
      </c>
      <c r="J72" s="0" t="s">
        <v>48</v>
      </c>
      <c r="K72" s="0" t="n">
        <v>1</v>
      </c>
      <c r="L72" s="1" t="n">
        <v>113.3</v>
      </c>
      <c r="M72" s="1" t="n">
        <v>70</v>
      </c>
      <c r="N72" s="1" t="n">
        <v>132</v>
      </c>
      <c r="O72" s="1" t="n">
        <v>54</v>
      </c>
      <c r="P72" s="1" t="n">
        <v>10</v>
      </c>
      <c r="Q72" s="1" t="n">
        <v>68</v>
      </c>
      <c r="R72" s="1" t="n">
        <v>50</v>
      </c>
      <c r="S72" s="1" t="n">
        <v>102.5</v>
      </c>
      <c r="T72" s="1" t="n">
        <v>13.92</v>
      </c>
      <c r="U72" s="1" t="n">
        <f aca="false">S72*0.0555*T72/22.5</f>
        <v>3.51944</v>
      </c>
      <c r="V72" s="1" t="n">
        <v>523</v>
      </c>
      <c r="W72" s="1" t="n">
        <v>1150</v>
      </c>
      <c r="X72" s="1" t="n">
        <v>0</v>
      </c>
      <c r="Y72" s="1" t="n">
        <v>33.9</v>
      </c>
    </row>
    <row r="73" customFormat="false" ht="15" hidden="false" customHeight="false" outlineLevel="0" collapsed="false">
      <c r="A73" s="0" t="n">
        <v>72</v>
      </c>
      <c r="B73" s="0" t="n">
        <v>1</v>
      </c>
      <c r="C73" s="1" t="n">
        <v>63.4</v>
      </c>
      <c r="D73" s="1" t="n">
        <v>157.5</v>
      </c>
      <c r="E73" s="1" t="n">
        <v>25.56</v>
      </c>
      <c r="F73" s="1" t="n">
        <v>1.56</v>
      </c>
      <c r="G73" s="1" t="e">
        <f aca="false">0.546*(#REF!+#REF!)+9.7</f>
        <v>#VALUE!</v>
      </c>
      <c r="H73" s="1" t="n">
        <v>73</v>
      </c>
      <c r="I73" s="0" t="s">
        <v>47</v>
      </c>
      <c r="J73" s="0" t="s">
        <v>48</v>
      </c>
      <c r="K73" s="0" t="n">
        <v>1</v>
      </c>
      <c r="L73" s="1" t="n">
        <v>117.3</v>
      </c>
      <c r="M73" s="1" t="n">
        <v>70</v>
      </c>
      <c r="N73" s="1" t="n">
        <v>200.1</v>
      </c>
      <c r="O73" s="1" t="n">
        <v>59</v>
      </c>
      <c r="P73" s="1" t="n">
        <v>23.2</v>
      </c>
      <c r="Q73" s="1" t="n">
        <v>117.9</v>
      </c>
      <c r="R73" s="1" t="n">
        <v>116</v>
      </c>
      <c r="S73" s="1" t="n">
        <v>87.7</v>
      </c>
      <c r="T73" s="1" t="n">
        <v>10.47</v>
      </c>
      <c r="U73" s="1" t="n">
        <f aca="false">S73*0.0555*T73/22.5</f>
        <v>2.2649402</v>
      </c>
      <c r="V73" s="1" t="n">
        <v>445</v>
      </c>
      <c r="W73" s="1" t="n">
        <v>1141</v>
      </c>
      <c r="X73" s="1" t="n">
        <v>0</v>
      </c>
      <c r="Y73" s="1" t="n">
        <v>14.6</v>
      </c>
    </row>
    <row r="74" customFormat="false" ht="15" hidden="false" customHeight="false" outlineLevel="0" collapsed="false">
      <c r="A74" s="0" t="n">
        <v>73</v>
      </c>
      <c r="B74" s="0" t="n">
        <v>2</v>
      </c>
      <c r="C74" s="1" t="n">
        <v>75.7</v>
      </c>
      <c r="D74" s="1" t="n">
        <v>158.5</v>
      </c>
      <c r="E74" s="1" t="n">
        <v>30.13</v>
      </c>
      <c r="F74" s="1" t="n">
        <v>2.88</v>
      </c>
      <c r="G74" s="1" t="e">
        <f aca="false">0.546*(#REF!+#REF!)+9.7</f>
        <v>#VALUE!</v>
      </c>
      <c r="H74" s="1" t="n">
        <v>97</v>
      </c>
      <c r="I74" s="0" t="s">
        <v>39</v>
      </c>
      <c r="J74" s="0" t="s">
        <v>45</v>
      </c>
      <c r="K74" s="0" t="n">
        <v>1</v>
      </c>
      <c r="L74" s="1" t="n">
        <v>110</v>
      </c>
      <c r="M74" s="1" t="n">
        <v>76.6</v>
      </c>
      <c r="N74" s="1" t="n">
        <v>196.3</v>
      </c>
      <c r="O74" s="1" t="n">
        <v>35</v>
      </c>
      <c r="P74" s="1" t="n">
        <v>31</v>
      </c>
      <c r="Q74" s="1" t="n">
        <v>130</v>
      </c>
      <c r="R74" s="1" t="n">
        <v>155</v>
      </c>
      <c r="S74" s="1" t="n">
        <v>99.4</v>
      </c>
      <c r="T74" s="1" t="n">
        <v>117.2</v>
      </c>
      <c r="U74" s="1" t="n">
        <f aca="false">S74*0.0555*T74/22.5</f>
        <v>28.7358773333333</v>
      </c>
      <c r="V74" s="1" t="n">
        <v>780</v>
      </c>
      <c r="W74" s="1" t="n">
        <v>1501</v>
      </c>
      <c r="X74" s="1" t="n">
        <v>0</v>
      </c>
      <c r="Y74" s="1" t="n">
        <v>22.9</v>
      </c>
    </row>
    <row r="75" customFormat="false" ht="15" hidden="false" customHeight="false" outlineLevel="0" collapsed="false">
      <c r="A75" s="0" t="n">
        <v>74</v>
      </c>
      <c r="B75" s="0" t="n">
        <v>1</v>
      </c>
      <c r="C75" s="1" t="n">
        <v>65.5</v>
      </c>
      <c r="D75" s="1" t="n">
        <v>164</v>
      </c>
      <c r="E75" s="1" t="n">
        <v>24.4</v>
      </c>
      <c r="F75" s="1" t="n">
        <v>1.03</v>
      </c>
      <c r="G75" s="1" t="e">
        <f aca="false">0.546*(#REF!+#REF!)+9.7</f>
        <v>#VALUE!</v>
      </c>
      <c r="H75" s="1" t="n">
        <v>80</v>
      </c>
      <c r="I75" s="0" t="s">
        <v>47</v>
      </c>
      <c r="J75" s="0" t="s">
        <v>48</v>
      </c>
      <c r="K75" s="0" t="n">
        <v>1</v>
      </c>
      <c r="L75" s="1" t="n">
        <v>93</v>
      </c>
      <c r="M75" s="1" t="n">
        <v>63</v>
      </c>
      <c r="N75" s="1" t="n">
        <v>216</v>
      </c>
      <c r="O75" s="1" t="n">
        <v>47</v>
      </c>
      <c r="P75" s="1" t="n">
        <v>25.8</v>
      </c>
      <c r="Q75" s="1" t="n">
        <v>143.3</v>
      </c>
      <c r="R75" s="1" t="n">
        <v>129</v>
      </c>
      <c r="S75" s="1" t="n">
        <v>74.8</v>
      </c>
      <c r="T75" s="1" t="n">
        <v>22.15</v>
      </c>
      <c r="U75" s="1" t="n">
        <f aca="false">S75*0.0555*T75/22.5</f>
        <v>4.08682266666667</v>
      </c>
      <c r="V75" s="1" t="n">
        <v>489</v>
      </c>
      <c r="W75" s="1" t="n">
        <v>1321</v>
      </c>
      <c r="X75" s="1" t="n">
        <v>93</v>
      </c>
      <c r="Y75" s="1" t="n">
        <v>30.5</v>
      </c>
    </row>
    <row r="76" customFormat="false" ht="15" hidden="false" customHeight="false" outlineLevel="0" collapsed="false">
      <c r="A76" s="0" t="n">
        <v>75</v>
      </c>
      <c r="B76" s="0" t="n">
        <v>2</v>
      </c>
      <c r="C76" s="1" t="n">
        <v>58.8</v>
      </c>
      <c r="D76" s="1" t="n">
        <v>148.5</v>
      </c>
      <c r="E76" s="1" t="n">
        <v>26.66</v>
      </c>
      <c r="F76" s="1" t="n">
        <v>2.54</v>
      </c>
      <c r="G76" s="1" t="e">
        <f aca="false">0.546*(#REF!+#REF!)+9.7</f>
        <v>#VALUE!</v>
      </c>
      <c r="H76" s="1" t="n">
        <v>85</v>
      </c>
      <c r="I76" s="0" t="s">
        <v>39</v>
      </c>
      <c r="J76" s="0" t="s">
        <v>40</v>
      </c>
      <c r="K76" s="0" t="n">
        <v>1</v>
      </c>
      <c r="L76" s="1" t="n">
        <v>106</v>
      </c>
      <c r="M76" s="1" t="n">
        <v>63</v>
      </c>
      <c r="N76" s="1" t="n">
        <v>279.4</v>
      </c>
      <c r="O76" s="1" t="n">
        <v>31</v>
      </c>
      <c r="P76" s="1" t="n">
        <v>25.6</v>
      </c>
      <c r="Q76" s="1" t="n">
        <v>222.8</v>
      </c>
      <c r="R76" s="1" t="n">
        <v>128</v>
      </c>
      <c r="S76" s="1" t="n">
        <v>84.3</v>
      </c>
      <c r="T76" s="1" t="n">
        <v>17.62</v>
      </c>
      <c r="U76" s="1" t="n">
        <f aca="false">S76*0.0555*T76/22.5</f>
        <v>3.6639028</v>
      </c>
      <c r="V76" s="1" t="n">
        <v>236</v>
      </c>
      <c r="W76" s="1" t="n">
        <v>1064</v>
      </c>
      <c r="X76" s="1" t="n">
        <v>0</v>
      </c>
      <c r="Y76" s="1" t="n">
        <v>18.3</v>
      </c>
    </row>
    <row r="77" customFormat="false" ht="15" hidden="false" customHeight="false" outlineLevel="0" collapsed="false">
      <c r="A77" s="0" t="n">
        <v>76</v>
      </c>
      <c r="B77" s="0" t="n">
        <v>1</v>
      </c>
      <c r="C77" s="1" t="n">
        <v>74.4</v>
      </c>
      <c r="D77" s="1" t="n">
        <v>160.7</v>
      </c>
      <c r="E77" s="1" t="n">
        <v>28.84</v>
      </c>
      <c r="F77" s="1" t="n">
        <v>1.87</v>
      </c>
      <c r="G77" s="1" t="e">
        <f aca="false">0.546*(#REF!+#REF!)+9.7</f>
        <v>#VALUE!</v>
      </c>
      <c r="H77" s="1" t="n">
        <v>82</v>
      </c>
      <c r="I77" s="0" t="s">
        <v>47</v>
      </c>
      <c r="J77" s="0" t="s">
        <v>48</v>
      </c>
      <c r="K77" s="0" t="n">
        <v>1</v>
      </c>
      <c r="L77" s="1" t="n">
        <v>110</v>
      </c>
      <c r="M77" s="1" t="n">
        <v>80</v>
      </c>
      <c r="N77" s="1" t="n">
        <v>211.2</v>
      </c>
      <c r="O77" s="1" t="n">
        <v>31</v>
      </c>
      <c r="P77" s="1" t="n">
        <v>31.6</v>
      </c>
      <c r="Q77" s="1" t="n">
        <v>148.6</v>
      </c>
      <c r="R77" s="1" t="n">
        <v>158</v>
      </c>
      <c r="S77" s="1" t="n">
        <v>88.3</v>
      </c>
      <c r="T77" s="1" t="n">
        <v>32.78</v>
      </c>
      <c r="U77" s="1" t="n">
        <f aca="false">S77*0.0555*T77/22.5</f>
        <v>7.13970253333333</v>
      </c>
      <c r="V77" s="1" t="n">
        <v>359</v>
      </c>
      <c r="W77" s="1" t="n">
        <v>613</v>
      </c>
      <c r="X77" s="1" t="n">
        <v>0</v>
      </c>
    </row>
    <row r="78" customFormat="false" ht="15" hidden="false" customHeight="false" outlineLevel="0" collapsed="false">
      <c r="A78" s="0" t="n">
        <v>77</v>
      </c>
      <c r="B78" s="0" t="n">
        <v>1</v>
      </c>
      <c r="C78" s="1" t="n">
        <v>76.6</v>
      </c>
      <c r="D78" s="1" t="n">
        <v>171</v>
      </c>
      <c r="E78" s="1" t="n">
        <v>26.19</v>
      </c>
      <c r="F78" s="1" t="n">
        <v>1.97</v>
      </c>
      <c r="G78" s="1" t="e">
        <f aca="false">0.546*(#REF!+#REF!)+9.7</f>
        <v>#VALUE!</v>
      </c>
      <c r="H78" s="1" t="n">
        <v>78</v>
      </c>
      <c r="I78" s="0" t="s">
        <v>47</v>
      </c>
      <c r="J78" s="0" t="s">
        <v>48</v>
      </c>
      <c r="K78" s="0" t="n">
        <v>1</v>
      </c>
      <c r="L78" s="1" t="n">
        <v>110</v>
      </c>
      <c r="M78" s="1" t="n">
        <v>70</v>
      </c>
      <c r="N78" s="1" t="n">
        <v>144</v>
      </c>
      <c r="O78" s="1" t="n">
        <v>34</v>
      </c>
      <c r="P78" s="1" t="n">
        <v>16.2</v>
      </c>
      <c r="Q78" s="1" t="n">
        <v>93.8</v>
      </c>
      <c r="R78" s="1" t="n">
        <v>81</v>
      </c>
      <c r="S78" s="1" t="n">
        <v>83.3</v>
      </c>
      <c r="T78" s="1" t="n">
        <v>11.81</v>
      </c>
      <c r="U78" s="1" t="n">
        <f aca="false">S78*0.0555*T78/22.5</f>
        <v>2.42664006666667</v>
      </c>
      <c r="V78" s="1" t="n">
        <v>760</v>
      </c>
      <c r="W78" s="1" t="n">
        <v>1297</v>
      </c>
      <c r="X78" s="1" t="n">
        <v>0</v>
      </c>
      <c r="Y78" s="1" t="n">
        <v>25.2</v>
      </c>
    </row>
    <row r="79" customFormat="false" ht="15" hidden="false" customHeight="false" outlineLevel="0" collapsed="false">
      <c r="A79" s="0" t="n">
        <v>78</v>
      </c>
      <c r="B79" s="0" t="n">
        <v>1</v>
      </c>
      <c r="C79" s="1" t="n">
        <v>65.7</v>
      </c>
      <c r="D79" s="1" t="n">
        <v>157.7</v>
      </c>
      <c r="E79" s="1" t="n">
        <v>26.42</v>
      </c>
      <c r="F79" s="1" t="n">
        <v>1.41</v>
      </c>
      <c r="G79" s="1" t="e">
        <f aca="false">0.546*(#REF!+#REF!)+9.7</f>
        <v>#VALUE!</v>
      </c>
      <c r="H79" s="1" t="n">
        <v>79</v>
      </c>
      <c r="I79" s="0" t="s">
        <v>47</v>
      </c>
      <c r="J79" s="0" t="s">
        <v>48</v>
      </c>
      <c r="K79" s="0" t="n">
        <v>1</v>
      </c>
      <c r="L79" s="1" t="n">
        <v>113</v>
      </c>
      <c r="M79" s="1" t="n">
        <v>72.5</v>
      </c>
      <c r="N79" s="1" t="n">
        <v>191.4</v>
      </c>
      <c r="O79" s="1" t="n">
        <v>53</v>
      </c>
      <c r="P79" s="1" t="n">
        <v>25.6</v>
      </c>
      <c r="Q79" s="1" t="n">
        <v>112.8</v>
      </c>
      <c r="R79" s="1" t="n">
        <v>128</v>
      </c>
      <c r="S79" s="1" t="n">
        <v>71.4</v>
      </c>
      <c r="T79" s="1" t="n">
        <v>4.63</v>
      </c>
      <c r="U79" s="1" t="n">
        <f aca="false">S79*0.0555*T79/22.5</f>
        <v>0.8154356</v>
      </c>
      <c r="V79" s="1" t="n">
        <v>431</v>
      </c>
      <c r="W79" s="1" t="n">
        <v>809</v>
      </c>
      <c r="X79" s="1" t="n">
        <v>62.3</v>
      </c>
      <c r="Y79" s="1" t="n">
        <v>26.1</v>
      </c>
    </row>
    <row r="80" customFormat="false" ht="15" hidden="false" customHeight="false" outlineLevel="0" collapsed="false">
      <c r="A80" s="0" t="n">
        <v>79</v>
      </c>
      <c r="B80" s="0" t="n">
        <v>1</v>
      </c>
      <c r="C80" s="1" t="n">
        <v>55</v>
      </c>
      <c r="D80" s="1" t="n">
        <v>146.3</v>
      </c>
      <c r="E80" s="1" t="n">
        <v>25.7</v>
      </c>
      <c r="F80" s="1" t="n">
        <v>1.2</v>
      </c>
      <c r="G80" s="1" t="e">
        <f aca="false">0.546*(#REF!+#REF!)+9.7</f>
        <v>#VALUE!</v>
      </c>
      <c r="H80" s="1" t="n">
        <v>80</v>
      </c>
      <c r="I80" s="0" t="s">
        <v>47</v>
      </c>
      <c r="J80" s="0" t="s">
        <v>48</v>
      </c>
      <c r="K80" s="0" t="n">
        <v>1</v>
      </c>
      <c r="L80" s="1" t="n">
        <v>112</v>
      </c>
      <c r="M80" s="1" t="n">
        <v>74</v>
      </c>
      <c r="N80" s="1" t="n">
        <v>177</v>
      </c>
      <c r="O80" s="1" t="n">
        <v>55</v>
      </c>
      <c r="P80" s="1" t="n">
        <v>12.6</v>
      </c>
      <c r="Q80" s="1" t="n">
        <v>109.4</v>
      </c>
      <c r="R80" s="1" t="n">
        <v>63</v>
      </c>
      <c r="S80" s="1" t="n">
        <v>69.8</v>
      </c>
      <c r="T80" s="1" t="n">
        <v>10.76</v>
      </c>
      <c r="U80" s="1" t="n">
        <f aca="false">S80*0.0555*T80/22.5</f>
        <v>1.85258506666667</v>
      </c>
      <c r="V80" s="1" t="n">
        <v>527</v>
      </c>
      <c r="W80" s="1" t="n">
        <v>764</v>
      </c>
      <c r="X80" s="1" t="n">
        <v>67.9</v>
      </c>
      <c r="Y80" s="1" t="n">
        <v>17.5</v>
      </c>
    </row>
    <row r="81" customFormat="false" ht="15" hidden="false" customHeight="false" outlineLevel="0" collapsed="false">
      <c r="A81" s="0" t="n">
        <v>80</v>
      </c>
      <c r="B81" s="0" t="n">
        <v>1</v>
      </c>
      <c r="C81" s="1" t="n">
        <v>63.8</v>
      </c>
      <c r="D81" s="1" t="n">
        <v>157</v>
      </c>
      <c r="E81" s="1" t="n">
        <v>25.89</v>
      </c>
      <c r="F81" s="1" t="n">
        <v>1.22</v>
      </c>
      <c r="G81" s="1" t="e">
        <f aca="false">0.546*(#REF!+#REF!)+9.7</f>
        <v>#VALUE!</v>
      </c>
      <c r="H81" s="1" t="n">
        <v>88</v>
      </c>
      <c r="I81" s="0" t="s">
        <v>47</v>
      </c>
      <c r="J81" s="0" t="s">
        <v>48</v>
      </c>
      <c r="K81" s="0" t="n">
        <v>1</v>
      </c>
      <c r="L81" s="1" t="n">
        <v>107.5</v>
      </c>
      <c r="M81" s="1" t="n">
        <v>67.5</v>
      </c>
      <c r="N81" s="1" t="n">
        <v>193</v>
      </c>
      <c r="O81" s="1" t="n">
        <v>55</v>
      </c>
      <c r="P81" s="1" t="n">
        <v>8.2</v>
      </c>
      <c r="Q81" s="1" t="n">
        <v>129.9</v>
      </c>
      <c r="R81" s="1" t="n">
        <v>41</v>
      </c>
      <c r="S81" s="1" t="n">
        <v>87</v>
      </c>
      <c r="T81" s="1" t="n">
        <v>13.22</v>
      </c>
      <c r="U81" s="1" t="n">
        <f aca="false">S81*0.0555*T81/22.5</f>
        <v>2.837012</v>
      </c>
      <c r="V81" s="1" t="n">
        <v>268</v>
      </c>
      <c r="W81" s="1" t="n">
        <v>1127</v>
      </c>
      <c r="X81" s="1" t="n">
        <v>0</v>
      </c>
      <c r="Y81" s="1" t="n">
        <v>25.4</v>
      </c>
    </row>
    <row r="82" customFormat="false" ht="15" hidden="false" customHeight="false" outlineLevel="0" collapsed="false">
      <c r="A82" s="0" t="n">
        <v>81</v>
      </c>
      <c r="B82" s="0" t="n">
        <v>1</v>
      </c>
      <c r="C82" s="1" t="n">
        <v>66.4</v>
      </c>
      <c r="D82" s="1" t="n">
        <v>158.5</v>
      </c>
      <c r="E82" s="1" t="n">
        <v>26.45</v>
      </c>
      <c r="F82" s="1" t="n">
        <v>1.52</v>
      </c>
      <c r="G82" s="1" t="e">
        <f aca="false">0.546*(#REF!+#REF!)+9.7</f>
        <v>#VALUE!</v>
      </c>
      <c r="H82" s="1" t="n">
        <v>77.5</v>
      </c>
      <c r="I82" s="0" t="s">
        <v>47</v>
      </c>
      <c r="J82" s="0" t="s">
        <v>48</v>
      </c>
      <c r="K82" s="0" t="n">
        <v>1</v>
      </c>
      <c r="L82" s="1" t="n">
        <v>113</v>
      </c>
      <c r="M82" s="1" t="n">
        <v>73</v>
      </c>
      <c r="N82" s="1" t="n">
        <v>141.1</v>
      </c>
      <c r="R82" s="1" t="n">
        <v>84</v>
      </c>
      <c r="S82" s="1" t="n">
        <v>90.3</v>
      </c>
      <c r="T82" s="1" t="n">
        <v>17.08</v>
      </c>
      <c r="U82" s="1" t="n">
        <f aca="false">S82*0.0555*T82/22.5</f>
        <v>3.8043992</v>
      </c>
      <c r="V82" s="1" t="n">
        <v>517</v>
      </c>
      <c r="W82" s="1" t="n">
        <v>976</v>
      </c>
      <c r="X82" s="1" t="n">
        <v>0</v>
      </c>
      <c r="Y82" s="1" t="n">
        <v>18.1</v>
      </c>
    </row>
    <row r="83" customFormat="false" ht="15" hidden="false" customHeight="false" outlineLevel="0" collapsed="false">
      <c r="A83" s="0" t="n">
        <v>82</v>
      </c>
      <c r="B83" s="0" t="n">
        <v>2</v>
      </c>
      <c r="C83" s="1" t="n">
        <v>76.8</v>
      </c>
      <c r="D83" s="1" t="n">
        <v>162.5</v>
      </c>
      <c r="E83" s="1" t="n">
        <v>29.08</v>
      </c>
      <c r="F83" s="1" t="n">
        <v>2.71</v>
      </c>
      <c r="G83" s="1" t="e">
        <f aca="false">0.546*(#REF!+#REF!)+9.7</f>
        <v>#VALUE!</v>
      </c>
      <c r="H83" s="1" t="n">
        <v>94.5</v>
      </c>
      <c r="I83" s="0" t="s">
        <v>39</v>
      </c>
      <c r="J83" s="0" t="s">
        <v>40</v>
      </c>
      <c r="K83" s="0" t="n">
        <v>1</v>
      </c>
      <c r="L83" s="1" t="n">
        <v>122.5</v>
      </c>
      <c r="M83" s="1" t="n">
        <v>77.5</v>
      </c>
      <c r="N83" s="1" t="n">
        <v>112.2</v>
      </c>
      <c r="O83" s="1" t="n">
        <v>23</v>
      </c>
      <c r="Q83" s="1" t="n">
        <v>54</v>
      </c>
      <c r="R83" s="1" t="n">
        <v>176</v>
      </c>
      <c r="S83" s="1" t="n">
        <v>75.5</v>
      </c>
      <c r="T83" s="1" t="n">
        <v>22.4</v>
      </c>
      <c r="U83" s="1" t="n">
        <f aca="false">S83*0.0555*T83/22.5</f>
        <v>4.17162666666667</v>
      </c>
      <c r="V83" s="1" t="n">
        <v>616</v>
      </c>
      <c r="W83" s="1" t="n">
        <v>785</v>
      </c>
      <c r="X83" s="1" t="n">
        <v>31.9</v>
      </c>
      <c r="Y83" s="1" t="n">
        <v>42.5</v>
      </c>
    </row>
    <row r="84" customFormat="false" ht="15" hidden="false" customHeight="false" outlineLevel="0" collapsed="false">
      <c r="A84" s="0" t="n">
        <v>83</v>
      </c>
      <c r="B84" s="0" t="n">
        <v>2</v>
      </c>
      <c r="C84" s="1" t="n">
        <v>57.7</v>
      </c>
      <c r="D84" s="1" t="n">
        <v>155</v>
      </c>
      <c r="E84" s="1" t="n">
        <v>24</v>
      </c>
      <c r="F84" s="1" t="n">
        <v>1.87</v>
      </c>
      <c r="G84" s="1" t="e">
        <f aca="false">0.546*(#REF!+#REF!)+9.7</f>
        <v>#VALUE!</v>
      </c>
      <c r="H84" s="1" t="n">
        <v>75</v>
      </c>
      <c r="I84" s="0" t="s">
        <v>50</v>
      </c>
      <c r="J84" s="0" t="s">
        <v>48</v>
      </c>
      <c r="K84" s="0" t="n">
        <v>1</v>
      </c>
      <c r="L84" s="1" t="n">
        <v>113</v>
      </c>
      <c r="M84" s="1" t="n">
        <v>66</v>
      </c>
      <c r="N84" s="1" t="n">
        <v>149.2</v>
      </c>
      <c r="O84" s="1" t="n">
        <v>41</v>
      </c>
      <c r="P84" s="1" t="n">
        <v>27.8</v>
      </c>
      <c r="Q84" s="1" t="n">
        <v>80.4</v>
      </c>
      <c r="R84" s="1" t="n">
        <v>139</v>
      </c>
      <c r="S84" s="1" t="n">
        <v>84.9</v>
      </c>
      <c r="T84" s="1" t="n">
        <v>8.58</v>
      </c>
      <c r="U84" s="1" t="n">
        <f aca="false">S84*0.0555*T84/22.5</f>
        <v>1.7968236</v>
      </c>
      <c r="V84" s="1" t="n">
        <v>442</v>
      </c>
      <c r="W84" s="1" t="n">
        <v>1865</v>
      </c>
      <c r="X84" s="1" t="n">
        <v>0</v>
      </c>
      <c r="Y84" s="1" t="n">
        <v>16.7</v>
      </c>
    </row>
    <row r="85" customFormat="false" ht="15" hidden="false" customHeight="false" outlineLevel="0" collapsed="false">
      <c r="A85" s="0" t="n">
        <v>84</v>
      </c>
      <c r="B85" s="0" t="n">
        <v>1</v>
      </c>
      <c r="C85" s="1" t="n">
        <v>45</v>
      </c>
      <c r="D85" s="1" t="n">
        <v>147.3</v>
      </c>
      <c r="E85" s="1" t="n">
        <v>20.7</v>
      </c>
      <c r="F85" s="1" t="n">
        <v>1.29</v>
      </c>
      <c r="G85" s="1" t="n">
        <v>38</v>
      </c>
      <c r="H85" s="1" t="n">
        <v>67</v>
      </c>
      <c r="I85" s="0" t="s">
        <v>50</v>
      </c>
      <c r="J85" s="0" t="s">
        <v>40</v>
      </c>
      <c r="K85" s="0" t="n">
        <v>1</v>
      </c>
      <c r="L85" s="1" t="n">
        <v>100</v>
      </c>
      <c r="M85" s="1" t="n">
        <v>70</v>
      </c>
      <c r="N85" s="1" t="n">
        <v>147.5</v>
      </c>
      <c r="O85" s="1" t="n">
        <v>32</v>
      </c>
      <c r="Q85" s="1" t="n">
        <v>87.1</v>
      </c>
      <c r="R85" s="1" t="n">
        <v>142</v>
      </c>
      <c r="S85" s="1" t="n">
        <v>71.1</v>
      </c>
      <c r="T85" s="1" t="n">
        <v>10.71</v>
      </c>
      <c r="U85" s="1" t="n">
        <f aca="false">S85*0.0555*T85/22.5</f>
        <v>1.8783198</v>
      </c>
      <c r="V85" s="1" t="n">
        <v>359</v>
      </c>
      <c r="W85" s="1" t="n">
        <v>1311</v>
      </c>
      <c r="X85" s="1" t="n">
        <v>0</v>
      </c>
      <c r="Y85" s="1" t="n">
        <v>9.6</v>
      </c>
    </row>
    <row r="86" customFormat="false" ht="15" hidden="false" customHeight="false" outlineLevel="0" collapsed="false">
      <c r="A86" s="0" t="n">
        <v>85</v>
      </c>
      <c r="B86" s="0" t="n">
        <v>1</v>
      </c>
      <c r="C86" s="1" t="n">
        <v>79.3</v>
      </c>
      <c r="D86" s="1" t="n">
        <v>170</v>
      </c>
      <c r="E86" s="1" t="n">
        <v>27.47</v>
      </c>
      <c r="F86" s="1" t="n">
        <v>1.64</v>
      </c>
      <c r="G86" s="1" t="e">
        <f aca="false">0.546*(#REF!+#REF!)+9.7</f>
        <v>#VALUE!</v>
      </c>
      <c r="H86" s="1" t="n">
        <v>92</v>
      </c>
      <c r="I86" s="0" t="s">
        <v>47</v>
      </c>
      <c r="J86" s="0" t="s">
        <v>48</v>
      </c>
      <c r="K86" s="0" t="n">
        <v>1</v>
      </c>
      <c r="L86" s="1" t="n">
        <v>106</v>
      </c>
      <c r="M86" s="1" t="n">
        <v>66</v>
      </c>
      <c r="N86" s="1" t="n">
        <v>115.3</v>
      </c>
      <c r="O86" s="1" t="n">
        <v>35</v>
      </c>
      <c r="Q86" s="1" t="n">
        <v>57.3</v>
      </c>
      <c r="R86" s="1" t="n">
        <v>115</v>
      </c>
      <c r="S86" s="1" t="n">
        <v>66.4</v>
      </c>
      <c r="T86" s="1" t="n">
        <v>14.91</v>
      </c>
      <c r="U86" s="1" t="n">
        <f aca="false">S86*0.0555*T86/22.5</f>
        <v>2.4420592</v>
      </c>
      <c r="V86" s="1" t="n">
        <v>2062</v>
      </c>
      <c r="W86" s="1" t="n">
        <v>2045</v>
      </c>
      <c r="X86" s="1" t="n">
        <v>250.7</v>
      </c>
    </row>
    <row r="87" customFormat="false" ht="15" hidden="false" customHeight="false" outlineLevel="0" collapsed="false">
      <c r="A87" s="0" t="n">
        <v>86</v>
      </c>
      <c r="B87" s="0" t="n">
        <v>1</v>
      </c>
      <c r="C87" s="1" t="n">
        <v>42.9</v>
      </c>
      <c r="D87" s="1" t="n">
        <v>144.1</v>
      </c>
      <c r="E87" s="1" t="n">
        <v>20.72</v>
      </c>
      <c r="F87" s="1" t="n">
        <v>1.66</v>
      </c>
      <c r="G87" s="1" t="e">
        <f aca="false">0.783*(#REF!+#REF!)+1.6</f>
        <v>#VALUE!</v>
      </c>
      <c r="H87" s="1" t="n">
        <v>71</v>
      </c>
      <c r="I87" s="0" t="s">
        <v>51</v>
      </c>
      <c r="J87" s="0" t="s">
        <v>41</v>
      </c>
      <c r="K87" s="0" t="n">
        <v>1</v>
      </c>
      <c r="L87" s="1" t="n">
        <v>115</v>
      </c>
      <c r="M87" s="1" t="n">
        <v>76</v>
      </c>
      <c r="N87" s="1" t="n">
        <v>214.4</v>
      </c>
      <c r="O87" s="1" t="n">
        <v>50</v>
      </c>
      <c r="P87" s="1" t="n">
        <v>15.4</v>
      </c>
      <c r="Q87" s="1" t="n">
        <v>149</v>
      </c>
      <c r="R87" s="1" t="n">
        <v>77</v>
      </c>
      <c r="S87" s="1" t="n">
        <v>86.7</v>
      </c>
      <c r="T87" s="1" t="n">
        <v>4</v>
      </c>
      <c r="U87" s="1" t="n">
        <f aca="false">S87*0.0555*T87/22.5</f>
        <v>0.85544</v>
      </c>
      <c r="V87" s="1" t="n">
        <v>1039</v>
      </c>
      <c r="W87" s="1" t="n">
        <v>1413</v>
      </c>
      <c r="X87" s="1" t="n">
        <v>0</v>
      </c>
      <c r="Y87" s="1" t="n">
        <v>9.2</v>
      </c>
    </row>
    <row r="88" customFormat="false" ht="15" hidden="false" customHeight="false" outlineLevel="0" collapsed="false">
      <c r="A88" s="0" t="n">
        <v>87</v>
      </c>
      <c r="B88" s="0" t="n">
        <v>2</v>
      </c>
      <c r="C88" s="1" t="n">
        <v>78</v>
      </c>
      <c r="D88" s="1" t="n">
        <v>157.2</v>
      </c>
      <c r="E88" s="1" t="n">
        <v>31.56</v>
      </c>
      <c r="F88" s="1" t="n">
        <v>3.21</v>
      </c>
      <c r="G88" s="1" t="e">
        <f aca="false">0.783*(#REF!+#REF!)+1.6</f>
        <v>#VALUE!</v>
      </c>
      <c r="H88" s="1" t="n">
        <v>102.5</v>
      </c>
      <c r="I88" s="0" t="s">
        <v>46</v>
      </c>
      <c r="J88" s="0" t="s">
        <v>41</v>
      </c>
      <c r="K88" s="0" t="n">
        <v>0</v>
      </c>
      <c r="L88" s="1" t="n">
        <v>114</v>
      </c>
      <c r="M88" s="1" t="n">
        <v>78</v>
      </c>
      <c r="N88" s="1" t="n">
        <v>185.1</v>
      </c>
      <c r="O88" s="1" t="n">
        <v>35</v>
      </c>
      <c r="P88" s="1" t="n">
        <v>29.4</v>
      </c>
      <c r="Q88" s="1" t="n">
        <v>120.7</v>
      </c>
      <c r="R88" s="1" t="n">
        <v>147</v>
      </c>
      <c r="S88" s="1" t="n">
        <v>80.9</v>
      </c>
      <c r="T88" s="1" t="n">
        <v>8</v>
      </c>
      <c r="U88" s="1" t="n">
        <f aca="false">S88*0.0555*T88/22.5</f>
        <v>1.59642666666667</v>
      </c>
      <c r="V88" s="1" t="n">
        <v>1255</v>
      </c>
      <c r="W88" s="1" t="n">
        <v>1470</v>
      </c>
      <c r="X88" s="1" t="n">
        <v>34.7</v>
      </c>
      <c r="Y88" s="1" t="n">
        <v>43.4</v>
      </c>
    </row>
    <row r="89" customFormat="false" ht="15" hidden="false" customHeight="false" outlineLevel="0" collapsed="false">
      <c r="A89" s="0" t="n">
        <v>88</v>
      </c>
      <c r="B89" s="0" t="n">
        <v>2</v>
      </c>
      <c r="C89" s="1" t="n">
        <v>48.9</v>
      </c>
      <c r="D89" s="1" t="n">
        <v>147.1</v>
      </c>
      <c r="E89" s="1" t="n">
        <v>22.63</v>
      </c>
      <c r="F89" s="1" t="n">
        <v>2.02</v>
      </c>
      <c r="G89" s="1" t="e">
        <f aca="false">0.783*(#REF!+#REF!)+1.6</f>
        <v>#VALUE!</v>
      </c>
      <c r="H89" s="1" t="n">
        <v>69.5</v>
      </c>
      <c r="I89" s="0" t="s">
        <v>52</v>
      </c>
      <c r="J89" s="0" t="s">
        <v>41</v>
      </c>
      <c r="K89" s="0" t="n">
        <v>1</v>
      </c>
      <c r="L89" s="1" t="n">
        <v>100</v>
      </c>
      <c r="M89" s="1" t="n">
        <v>60</v>
      </c>
      <c r="N89" s="1" t="n">
        <v>124.8</v>
      </c>
      <c r="O89" s="1" t="n">
        <v>50</v>
      </c>
      <c r="P89" s="1" t="n">
        <v>9</v>
      </c>
      <c r="Q89" s="1" t="n">
        <v>65.8</v>
      </c>
      <c r="R89" s="1" t="n">
        <v>45</v>
      </c>
      <c r="S89" s="1" t="n">
        <v>79.1</v>
      </c>
      <c r="T89" s="1" t="n">
        <v>5.8</v>
      </c>
      <c r="U89" s="1" t="n">
        <f aca="false">S89*0.0555*T89/22.5</f>
        <v>1.13165733333333</v>
      </c>
      <c r="V89" s="1" t="n">
        <v>1151</v>
      </c>
      <c r="W89" s="1" t="n">
        <v>900</v>
      </c>
      <c r="X89" s="1" t="n">
        <v>0</v>
      </c>
      <c r="Y89" s="1" t="n">
        <v>6.3</v>
      </c>
    </row>
    <row r="90" customFormat="false" ht="15" hidden="false" customHeight="false" outlineLevel="0" collapsed="false">
      <c r="A90" s="0" t="n">
        <v>89</v>
      </c>
      <c r="B90" s="0" t="n">
        <v>2</v>
      </c>
      <c r="C90" s="1" t="n">
        <v>63</v>
      </c>
      <c r="D90" s="1" t="n">
        <v>153.3</v>
      </c>
      <c r="E90" s="1" t="n">
        <v>26.8</v>
      </c>
      <c r="F90" s="1" t="n">
        <v>2.26</v>
      </c>
      <c r="G90" s="1" t="e">
        <f aca="false">0.783*(#REF!+#REF!)+1.6</f>
        <v>#VALUE!</v>
      </c>
      <c r="H90" s="1" t="n">
        <v>91</v>
      </c>
      <c r="I90" s="0" t="s">
        <v>51</v>
      </c>
      <c r="J90" s="0" t="s">
        <v>41</v>
      </c>
      <c r="K90" s="0" t="n">
        <v>1</v>
      </c>
      <c r="L90" s="1" t="n">
        <v>107</v>
      </c>
      <c r="M90" s="1" t="n">
        <v>64</v>
      </c>
      <c r="N90" s="1" t="n">
        <v>159.9</v>
      </c>
      <c r="O90" s="1" t="n">
        <v>33</v>
      </c>
      <c r="P90" s="1" t="n">
        <v>31.2</v>
      </c>
      <c r="Q90" s="1" t="n">
        <v>95.7</v>
      </c>
      <c r="R90" s="1" t="n">
        <v>156</v>
      </c>
      <c r="S90" s="1" t="n">
        <v>84.9</v>
      </c>
      <c r="T90" s="1" t="n">
        <v>25.4</v>
      </c>
      <c r="U90" s="1" t="n">
        <f aca="false">S90*0.0555*T90/22.5</f>
        <v>5.319268</v>
      </c>
      <c r="V90" s="1" t="n">
        <v>1258</v>
      </c>
      <c r="W90" s="1" t="n">
        <v>1764</v>
      </c>
      <c r="X90" s="1" t="n">
        <v>0</v>
      </c>
      <c r="Y90" s="1" t="n">
        <v>19.2</v>
      </c>
    </row>
    <row r="91" customFormat="false" ht="15" hidden="false" customHeight="false" outlineLevel="0" collapsed="false">
      <c r="A91" s="0" t="n">
        <v>90</v>
      </c>
      <c r="B91" s="0" t="n">
        <v>2</v>
      </c>
      <c r="C91" s="1" t="n">
        <v>65.3</v>
      </c>
      <c r="D91" s="1" t="n">
        <v>149.5</v>
      </c>
      <c r="E91" s="1" t="n">
        <v>29.2</v>
      </c>
      <c r="F91" s="1" t="n">
        <v>3.32</v>
      </c>
      <c r="G91" s="1" t="e">
        <f aca="false">0.783*(#REF!+#REF!)+1.6</f>
        <v>#VALUE!</v>
      </c>
      <c r="H91" s="1" t="n">
        <v>87</v>
      </c>
      <c r="I91" s="0" t="s">
        <v>46</v>
      </c>
      <c r="J91" s="0" t="s">
        <v>38</v>
      </c>
      <c r="K91" s="0" t="n">
        <v>0</v>
      </c>
      <c r="L91" s="1" t="n">
        <v>115</v>
      </c>
      <c r="M91" s="1" t="n">
        <v>73</v>
      </c>
      <c r="N91" s="1" t="n">
        <v>168.8</v>
      </c>
      <c r="O91" s="1" t="n">
        <v>51</v>
      </c>
      <c r="P91" s="1" t="n">
        <v>13.6</v>
      </c>
      <c r="Q91" s="1" t="n">
        <v>104.2</v>
      </c>
      <c r="R91" s="1" t="n">
        <v>68</v>
      </c>
      <c r="S91" s="1" t="n">
        <v>91.2</v>
      </c>
      <c r="T91" s="1" t="n">
        <v>6.4</v>
      </c>
      <c r="U91" s="1" t="n">
        <f aca="false">S91*0.0555*T91/22.5</f>
        <v>1.439744</v>
      </c>
      <c r="V91" s="1" t="n">
        <v>1231</v>
      </c>
      <c r="W91" s="1" t="n">
        <v>1174</v>
      </c>
      <c r="X91" s="1" t="n">
        <v>0</v>
      </c>
      <c r="Y91" s="1" t="n">
        <v>31.6</v>
      </c>
    </row>
    <row r="92" customFormat="false" ht="15" hidden="false" customHeight="false" outlineLevel="0" collapsed="false">
      <c r="A92" s="0" t="n">
        <v>91</v>
      </c>
      <c r="B92" s="0" t="n">
        <v>1</v>
      </c>
      <c r="C92" s="1" t="n">
        <v>46.3</v>
      </c>
      <c r="D92" s="1" t="n">
        <v>152.7</v>
      </c>
      <c r="E92" s="1" t="n">
        <v>19.87</v>
      </c>
      <c r="F92" s="1" t="n">
        <v>1.1</v>
      </c>
      <c r="G92" s="1" t="e">
        <f aca="false">0.783*(#REF!+#REF!)+1.6</f>
        <v>#VALUE!</v>
      </c>
      <c r="H92" s="1" t="n">
        <v>67.5</v>
      </c>
      <c r="I92" s="0" t="s">
        <v>51</v>
      </c>
      <c r="J92" s="0" t="s">
        <v>41</v>
      </c>
      <c r="K92" s="0" t="n">
        <v>1</v>
      </c>
      <c r="L92" s="1" t="n">
        <v>95</v>
      </c>
      <c r="M92" s="1" t="n">
        <v>60</v>
      </c>
      <c r="N92" s="1" t="n">
        <v>152.2</v>
      </c>
      <c r="O92" s="1" t="n">
        <v>57</v>
      </c>
      <c r="P92" s="1" t="n">
        <v>15</v>
      </c>
      <c r="Q92" s="1" t="n">
        <v>80.2</v>
      </c>
      <c r="R92" s="1" t="n">
        <v>75</v>
      </c>
      <c r="S92" s="1" t="n">
        <v>102.2</v>
      </c>
      <c r="T92" s="1" t="n">
        <v>4.3</v>
      </c>
      <c r="U92" s="1" t="n">
        <f aca="false">S92*0.0555*T92/22.5</f>
        <v>1.08400133333333</v>
      </c>
      <c r="V92" s="1" t="n">
        <v>1250</v>
      </c>
      <c r="W92" s="1" t="n">
        <v>1347</v>
      </c>
      <c r="X92" s="1" t="n">
        <v>0</v>
      </c>
      <c r="Y92" s="1" t="n">
        <v>4.3</v>
      </c>
    </row>
    <row r="93" customFormat="false" ht="15" hidden="false" customHeight="false" outlineLevel="0" collapsed="false">
      <c r="A93" s="0" t="n">
        <v>92</v>
      </c>
      <c r="B93" s="0" t="n">
        <v>2</v>
      </c>
      <c r="C93" s="1" t="n">
        <v>81.8</v>
      </c>
      <c r="D93" s="1" t="n">
        <v>168.6</v>
      </c>
      <c r="E93" s="1" t="n">
        <v>28.7</v>
      </c>
      <c r="F93" s="1" t="n">
        <v>2.27</v>
      </c>
      <c r="G93" s="1" t="e">
        <f aca="false">0.783*(#REF!+#REF!)+1.6</f>
        <v>#VALUE!</v>
      </c>
      <c r="H93" s="1" t="n">
        <v>85.5</v>
      </c>
      <c r="I93" s="0" t="s">
        <v>53</v>
      </c>
      <c r="J93" s="0" t="s">
        <v>42</v>
      </c>
      <c r="K93" s="0" t="n">
        <v>1</v>
      </c>
      <c r="L93" s="1" t="n">
        <v>116</v>
      </c>
      <c r="M93" s="1" t="n">
        <v>69</v>
      </c>
      <c r="N93" s="1" t="n">
        <v>156.4</v>
      </c>
      <c r="O93" s="1" t="n">
        <v>48</v>
      </c>
      <c r="P93" s="1" t="n">
        <v>11.2</v>
      </c>
      <c r="Q93" s="1" t="n">
        <v>97.2</v>
      </c>
      <c r="R93" s="1" t="n">
        <v>56</v>
      </c>
      <c r="S93" s="1" t="n">
        <v>102.6</v>
      </c>
      <c r="T93" s="1" t="n">
        <v>29.7</v>
      </c>
      <c r="U93" s="1" t="n">
        <f aca="false">S93*0.0555*T93/22.5</f>
        <v>7.516476</v>
      </c>
      <c r="V93" s="1" t="n">
        <v>1178</v>
      </c>
      <c r="W93" s="1" t="n">
        <v>1468</v>
      </c>
      <c r="X93" s="1" t="n">
        <v>0</v>
      </c>
      <c r="Y93" s="1" t="n">
        <v>17.7</v>
      </c>
    </row>
    <row r="94" customFormat="false" ht="15" hidden="false" customHeight="false" outlineLevel="0" collapsed="false">
      <c r="A94" s="0" t="n">
        <v>93</v>
      </c>
      <c r="B94" s="0" t="n">
        <v>2</v>
      </c>
      <c r="C94" s="1" t="n">
        <v>76.7</v>
      </c>
      <c r="D94" s="1" t="n">
        <v>160</v>
      </c>
      <c r="E94" s="1" t="n">
        <v>30</v>
      </c>
      <c r="F94" s="1" t="n">
        <v>2.7</v>
      </c>
      <c r="G94" s="1" t="e">
        <f aca="false">0.783*(#REF!+#REF!)+1.6</f>
        <v>#VALUE!</v>
      </c>
      <c r="H94" s="1" t="n">
        <v>85</v>
      </c>
      <c r="I94" s="0" t="s">
        <v>52</v>
      </c>
      <c r="J94" s="0" t="s">
        <v>40</v>
      </c>
      <c r="K94" s="0" t="n">
        <v>1</v>
      </c>
      <c r="L94" s="1" t="n">
        <v>100</v>
      </c>
      <c r="M94" s="1" t="n">
        <v>60</v>
      </c>
      <c r="N94" s="1" t="n">
        <v>117.8</v>
      </c>
      <c r="O94" s="1" t="n">
        <v>40</v>
      </c>
      <c r="P94" s="1" t="n">
        <v>12.2</v>
      </c>
      <c r="Q94" s="1" t="n">
        <v>65.6</v>
      </c>
      <c r="R94" s="1" t="n">
        <v>61</v>
      </c>
      <c r="S94" s="1" t="n">
        <v>101.1</v>
      </c>
      <c r="T94" s="1" t="n">
        <v>12.1</v>
      </c>
      <c r="U94" s="1" t="n">
        <f aca="false">S94*0.0555*T94/22.5</f>
        <v>3.017498</v>
      </c>
      <c r="V94" s="1" t="n">
        <v>848</v>
      </c>
      <c r="W94" s="1" t="n">
        <v>730</v>
      </c>
      <c r="X94" s="1" t="n">
        <v>0</v>
      </c>
      <c r="Y94" s="1" t="n">
        <v>14.9</v>
      </c>
    </row>
    <row r="95" customFormat="false" ht="15" hidden="false" customHeight="false" outlineLevel="0" collapsed="false">
      <c r="A95" s="0" t="n">
        <v>94</v>
      </c>
      <c r="B95" s="0" t="n">
        <v>2</v>
      </c>
      <c r="C95" s="1" t="n">
        <v>64.7</v>
      </c>
      <c r="D95" s="1" t="n">
        <v>158.4</v>
      </c>
      <c r="E95" s="1" t="n">
        <v>25.88</v>
      </c>
      <c r="F95" s="1" t="n">
        <v>2.28</v>
      </c>
      <c r="G95" s="1" t="e">
        <f aca="false">0.783*(#REF!+#REF!)+1.6</f>
        <v>#VALUE!</v>
      </c>
      <c r="H95" s="1" t="n">
        <v>82.5</v>
      </c>
      <c r="I95" s="0" t="s">
        <v>51</v>
      </c>
      <c r="J95" s="0" t="s">
        <v>41</v>
      </c>
      <c r="K95" s="0" t="n">
        <v>1</v>
      </c>
      <c r="L95" s="1" t="n">
        <v>96.6</v>
      </c>
      <c r="M95" s="1" t="n">
        <v>53.3</v>
      </c>
      <c r="N95" s="1" t="n">
        <v>196.8</v>
      </c>
      <c r="O95" s="1" t="n">
        <v>40</v>
      </c>
      <c r="P95" s="1" t="n">
        <v>40.6</v>
      </c>
      <c r="Q95" s="1" t="n">
        <v>116.2</v>
      </c>
      <c r="R95" s="1" t="n">
        <v>203</v>
      </c>
      <c r="S95" s="1" t="n">
        <v>94.6</v>
      </c>
      <c r="T95" s="1" t="n">
        <v>15.8</v>
      </c>
      <c r="U95" s="1" t="n">
        <f aca="false">S95*0.0555*T95/22.5</f>
        <v>3.68687733333333</v>
      </c>
      <c r="V95" s="1" t="n">
        <v>1101</v>
      </c>
      <c r="W95" s="1" t="n">
        <v>1612</v>
      </c>
      <c r="X95" s="1" t="n">
        <v>95.6</v>
      </c>
      <c r="Y95" s="1" t="n">
        <v>16.2</v>
      </c>
    </row>
    <row r="96" customFormat="false" ht="15" hidden="false" customHeight="false" outlineLevel="0" collapsed="false">
      <c r="A96" s="0" t="n">
        <v>95</v>
      </c>
      <c r="B96" s="0" t="n">
        <v>2</v>
      </c>
      <c r="C96" s="1" t="n">
        <v>89</v>
      </c>
      <c r="D96" s="1" t="n">
        <v>159.2</v>
      </c>
      <c r="E96" s="1" t="n">
        <v>35.17</v>
      </c>
      <c r="F96" s="1" t="n">
        <v>4.15</v>
      </c>
      <c r="G96" s="1" t="e">
        <f aca="false">0.783*(#REF!+#REF!)+1.6</f>
        <v>#VALUE!</v>
      </c>
      <c r="H96" s="1" t="n">
        <v>96.5</v>
      </c>
      <c r="I96" s="0" t="s">
        <v>46</v>
      </c>
      <c r="J96" s="0" t="s">
        <v>41</v>
      </c>
      <c r="K96" s="0" t="n">
        <v>0</v>
      </c>
      <c r="L96" s="1" t="n">
        <v>109</v>
      </c>
      <c r="M96" s="1" t="n">
        <v>80</v>
      </c>
      <c r="N96" s="1" t="n">
        <v>146.4</v>
      </c>
      <c r="O96" s="1" t="n">
        <v>37</v>
      </c>
      <c r="P96" s="1" t="n">
        <v>15.8</v>
      </c>
      <c r="Q96" s="1" t="n">
        <v>93.6</v>
      </c>
      <c r="R96" s="1" t="n">
        <v>79</v>
      </c>
      <c r="S96" s="1" t="n">
        <v>100.6</v>
      </c>
      <c r="T96" s="1" t="n">
        <v>23.3</v>
      </c>
      <c r="U96" s="1" t="n">
        <f aca="false">S96*0.0555*T96/22.5</f>
        <v>5.78181733333333</v>
      </c>
      <c r="V96" s="1" t="n">
        <v>1351</v>
      </c>
      <c r="W96" s="1" t="n">
        <v>1015</v>
      </c>
      <c r="X96" s="1" t="n">
        <v>0</v>
      </c>
      <c r="Y96" s="1" t="n">
        <v>37.8</v>
      </c>
    </row>
    <row r="97" customFormat="false" ht="15" hidden="false" customHeight="false" outlineLevel="0" collapsed="false">
      <c r="A97" s="0" t="n">
        <v>96</v>
      </c>
      <c r="B97" s="0" t="n">
        <v>1</v>
      </c>
      <c r="C97" s="1" t="n">
        <v>56.1</v>
      </c>
      <c r="D97" s="1" t="n">
        <v>161.9</v>
      </c>
      <c r="E97" s="1" t="n">
        <v>21.4</v>
      </c>
      <c r="F97" s="1" t="n">
        <v>1.15</v>
      </c>
      <c r="G97" s="1" t="e">
        <f aca="false">0.783*(#REF!+#REF!)+1.6</f>
        <v>#VALUE!</v>
      </c>
      <c r="H97" s="1" t="n">
        <v>72</v>
      </c>
      <c r="I97" s="0" t="s">
        <v>52</v>
      </c>
      <c r="J97" s="0" t="s">
        <v>41</v>
      </c>
      <c r="K97" s="0" t="n">
        <v>1</v>
      </c>
      <c r="L97" s="1" t="n">
        <v>100</v>
      </c>
      <c r="M97" s="1" t="n">
        <v>62</v>
      </c>
      <c r="N97" s="1" t="n">
        <v>124.3</v>
      </c>
      <c r="O97" s="1" t="n">
        <v>54</v>
      </c>
      <c r="P97" s="1" t="n">
        <v>16.6</v>
      </c>
      <c r="Q97" s="1" t="n">
        <v>53.7</v>
      </c>
      <c r="R97" s="1" t="n">
        <v>83</v>
      </c>
      <c r="S97" s="1" t="n">
        <v>81.4</v>
      </c>
      <c r="T97" s="1" t="n">
        <v>4.7</v>
      </c>
      <c r="U97" s="1" t="n">
        <f aca="false">S97*0.0555*T97/22.5</f>
        <v>0.943697333333334</v>
      </c>
      <c r="V97" s="1" t="n">
        <v>2086</v>
      </c>
      <c r="W97" s="1" t="n">
        <v>1041</v>
      </c>
      <c r="X97" s="1" t="n">
        <v>585.8</v>
      </c>
      <c r="Y97" s="1" t="n">
        <v>6.2</v>
      </c>
    </row>
    <row r="98" customFormat="false" ht="15" hidden="false" customHeight="false" outlineLevel="0" collapsed="false">
      <c r="A98" s="0" t="n">
        <v>97</v>
      </c>
      <c r="B98" s="0" t="n">
        <v>2</v>
      </c>
      <c r="C98" s="1" t="n">
        <v>57.2</v>
      </c>
      <c r="D98" s="1" t="n">
        <v>156</v>
      </c>
      <c r="E98" s="1" t="n">
        <v>23.53</v>
      </c>
      <c r="F98" s="1" t="n">
        <v>2.04</v>
      </c>
      <c r="G98" s="1" t="e">
        <f aca="false">0.783*(#REF!+#REF!)+1.6</f>
        <v>#VALUE!</v>
      </c>
      <c r="H98" s="1" t="n">
        <v>79</v>
      </c>
      <c r="I98" s="0" t="s">
        <v>46</v>
      </c>
      <c r="J98" s="0" t="s">
        <v>40</v>
      </c>
      <c r="K98" s="0" t="n">
        <v>0</v>
      </c>
      <c r="L98" s="1" t="n">
        <v>105</v>
      </c>
      <c r="M98" s="1" t="n">
        <v>75</v>
      </c>
      <c r="N98" s="1" t="n">
        <v>228.9</v>
      </c>
      <c r="O98" s="1" t="n">
        <v>53</v>
      </c>
      <c r="P98" s="1" t="n">
        <v>20.6</v>
      </c>
      <c r="Q98" s="1" t="n">
        <v>155.3</v>
      </c>
      <c r="R98" s="1" t="n">
        <v>103</v>
      </c>
      <c r="S98" s="1" t="n">
        <v>86.8</v>
      </c>
      <c r="T98" s="1" t="n">
        <v>8.8</v>
      </c>
      <c r="U98" s="1" t="n">
        <f aca="false">S98*0.0555*T98/22.5</f>
        <v>1.88413866666667</v>
      </c>
      <c r="V98" s="1" t="n">
        <v>1082</v>
      </c>
      <c r="W98" s="1" t="n">
        <v>1234</v>
      </c>
      <c r="X98" s="1" t="n">
        <v>0</v>
      </c>
      <c r="Y98" s="1" t="n">
        <v>10.3</v>
      </c>
    </row>
    <row r="99" customFormat="false" ht="15" hidden="false" customHeight="false" outlineLevel="0" collapsed="false">
      <c r="A99" s="0" t="n">
        <v>98</v>
      </c>
      <c r="B99" s="0" t="n">
        <v>2</v>
      </c>
      <c r="C99" s="1" t="n">
        <v>64.7</v>
      </c>
      <c r="D99" s="1" t="n">
        <v>145.3</v>
      </c>
      <c r="E99" s="1" t="n">
        <v>30.64</v>
      </c>
      <c r="F99" s="1" t="n">
        <v>3.29</v>
      </c>
      <c r="G99" s="1" t="e">
        <f aca="false">0.783*(#REF!+#REF!)+1.6</f>
        <v>#VALUE!</v>
      </c>
      <c r="H99" s="1" t="n">
        <v>89.5</v>
      </c>
      <c r="I99" s="0" t="s">
        <v>46</v>
      </c>
      <c r="J99" s="0" t="s">
        <v>38</v>
      </c>
      <c r="K99" s="0" t="n">
        <v>0</v>
      </c>
      <c r="L99" s="1" t="n">
        <v>106</v>
      </c>
      <c r="M99" s="1" t="n">
        <v>58</v>
      </c>
      <c r="N99" s="1" t="n">
        <v>214</v>
      </c>
      <c r="O99" s="1" t="n">
        <v>36</v>
      </c>
      <c r="P99" s="1" t="n">
        <v>28.8</v>
      </c>
      <c r="Q99" s="1" t="n">
        <v>149.2</v>
      </c>
      <c r="R99" s="1" t="n">
        <v>144</v>
      </c>
      <c r="S99" s="1" t="n">
        <v>97.7</v>
      </c>
      <c r="T99" s="1" t="n">
        <v>13.8</v>
      </c>
      <c r="U99" s="1" t="n">
        <f aca="false">S99*0.0555*T99/22.5</f>
        <v>3.325708</v>
      </c>
      <c r="V99" s="1" t="n">
        <v>1231</v>
      </c>
      <c r="W99" s="1" t="n">
        <v>808</v>
      </c>
      <c r="X99" s="1" t="n">
        <v>0</v>
      </c>
      <c r="Y99" s="1" t="n">
        <v>23.2</v>
      </c>
    </row>
    <row r="100" customFormat="false" ht="15" hidden="false" customHeight="false" outlineLevel="0" collapsed="false">
      <c r="A100" s="0" t="n">
        <v>99</v>
      </c>
      <c r="B100" s="0" t="n">
        <v>1</v>
      </c>
      <c r="C100" s="1" t="n">
        <v>54.4</v>
      </c>
      <c r="D100" s="1" t="n">
        <v>155.9</v>
      </c>
      <c r="E100" s="1" t="n">
        <v>22.4</v>
      </c>
      <c r="F100" s="1" t="n">
        <v>1.89</v>
      </c>
      <c r="G100" s="1" t="e">
        <f aca="false">0.783*(#REF!+#REF!)+1.6</f>
        <v>#VALUE!</v>
      </c>
      <c r="H100" s="1" t="n">
        <v>81.5</v>
      </c>
      <c r="I100" s="0" t="s">
        <v>46</v>
      </c>
      <c r="J100" s="0" t="s">
        <v>41</v>
      </c>
      <c r="K100" s="0" t="n">
        <v>0</v>
      </c>
      <c r="L100" s="1" t="n">
        <v>106</v>
      </c>
      <c r="M100" s="1" t="n">
        <v>66</v>
      </c>
      <c r="N100" s="1" t="n">
        <v>167.5</v>
      </c>
      <c r="O100" s="1" t="n">
        <v>36</v>
      </c>
      <c r="P100" s="1" t="n">
        <v>28.6</v>
      </c>
      <c r="Q100" s="1" t="n">
        <v>102.9</v>
      </c>
      <c r="R100" s="1" t="n">
        <v>143</v>
      </c>
      <c r="S100" s="1" t="n">
        <v>88.4</v>
      </c>
      <c r="T100" s="1" t="n">
        <v>12</v>
      </c>
      <c r="U100" s="1" t="n">
        <f aca="false">S100*0.0555*T100/22.5</f>
        <v>2.61664</v>
      </c>
      <c r="V100" s="1" t="n">
        <v>1524</v>
      </c>
      <c r="W100" s="1" t="n">
        <v>1179</v>
      </c>
      <c r="X100" s="1" t="n">
        <v>0</v>
      </c>
      <c r="Y100" s="1" t="n">
        <v>9.6</v>
      </c>
    </row>
    <row r="101" customFormat="false" ht="15" hidden="false" customHeight="false" outlineLevel="0" collapsed="false">
      <c r="A101" s="0" t="n">
        <v>100</v>
      </c>
      <c r="B101" s="0" t="n">
        <v>2</v>
      </c>
      <c r="C101" s="1" t="n">
        <v>73.1</v>
      </c>
      <c r="D101" s="1" t="n">
        <v>163.3</v>
      </c>
      <c r="E101" s="1" t="n">
        <v>27.48</v>
      </c>
      <c r="F101" s="1" t="n">
        <v>2.54</v>
      </c>
      <c r="G101" s="1" t="e">
        <f aca="false">0.783*(#REF!+#REF!)+1.6</f>
        <v>#VALUE!</v>
      </c>
      <c r="H101" s="1" t="n">
        <v>94</v>
      </c>
      <c r="I101" s="0" t="s">
        <v>46</v>
      </c>
      <c r="J101" s="0" t="s">
        <v>41</v>
      </c>
      <c r="K101" s="0" t="n">
        <v>0</v>
      </c>
      <c r="L101" s="1" t="n">
        <v>112</v>
      </c>
      <c r="M101" s="1" t="n">
        <v>75</v>
      </c>
      <c r="N101" s="1" t="n">
        <v>175.5</v>
      </c>
      <c r="O101" s="1" t="n">
        <v>40</v>
      </c>
      <c r="P101" s="1" t="n">
        <v>30.8</v>
      </c>
      <c r="Q101" s="1" t="n">
        <v>104.7</v>
      </c>
      <c r="R101" s="1" t="n">
        <v>154</v>
      </c>
      <c r="S101" s="1" t="n">
        <v>101.1</v>
      </c>
      <c r="T101" s="1" t="n">
        <v>15.1</v>
      </c>
      <c r="U101" s="1" t="n">
        <f aca="false">S101*0.0555*T101/22.5</f>
        <v>3.765638</v>
      </c>
      <c r="V101" s="1" t="n">
        <v>1420</v>
      </c>
      <c r="W101" s="1" t="n">
        <v>1629</v>
      </c>
      <c r="X101" s="1" t="n">
        <v>0</v>
      </c>
      <c r="Y101" s="1" t="n">
        <v>31.6</v>
      </c>
    </row>
    <row r="102" customFormat="false" ht="15" hidden="false" customHeight="false" outlineLevel="0" collapsed="false">
      <c r="A102" s="0" t="n">
        <v>101</v>
      </c>
      <c r="B102" s="0" t="n">
        <v>1</v>
      </c>
      <c r="C102" s="1" t="n">
        <v>72.8</v>
      </c>
      <c r="D102" s="1" t="n">
        <v>164.5</v>
      </c>
      <c r="E102" s="1" t="n">
        <v>26.96</v>
      </c>
      <c r="F102" s="1" t="n">
        <v>1.7</v>
      </c>
      <c r="G102" s="1" t="e">
        <f aca="false">0.783*(#REF!+#REF!)+1.6</f>
        <v>#VALUE!</v>
      </c>
      <c r="H102" s="1" t="n">
        <v>85</v>
      </c>
      <c r="I102" s="0" t="s">
        <v>54</v>
      </c>
      <c r="J102" s="0" t="s">
        <v>48</v>
      </c>
      <c r="K102" s="0" t="n">
        <v>1</v>
      </c>
      <c r="L102" s="1" t="n">
        <v>106</v>
      </c>
      <c r="M102" s="1" t="n">
        <v>62</v>
      </c>
      <c r="N102" s="1" t="n">
        <v>224.6</v>
      </c>
      <c r="O102" s="1" t="n">
        <v>67</v>
      </c>
      <c r="P102" s="1" t="n">
        <v>11.4</v>
      </c>
      <c r="Q102" s="1" t="n">
        <v>146.2</v>
      </c>
      <c r="R102" s="1" t="n">
        <v>57</v>
      </c>
      <c r="S102" s="1" t="n">
        <v>97.3</v>
      </c>
      <c r="T102" s="1" t="n">
        <v>6.8</v>
      </c>
      <c r="U102" s="1" t="n">
        <f aca="false">S102*0.0555*T102/22.5</f>
        <v>1.63204533333333</v>
      </c>
      <c r="V102" s="1" t="n">
        <v>824</v>
      </c>
      <c r="W102" s="1" t="n">
        <v>1249</v>
      </c>
      <c r="X102" s="1" t="n">
        <v>1.4</v>
      </c>
      <c r="Y102" s="1" t="n">
        <v>1.3</v>
      </c>
    </row>
    <row r="103" customFormat="false" ht="15" hidden="false" customHeight="false" outlineLevel="0" collapsed="false">
      <c r="A103" s="0" t="n">
        <v>102</v>
      </c>
      <c r="B103" s="0" t="n">
        <v>2</v>
      </c>
      <c r="C103" s="1" t="n">
        <v>60.1</v>
      </c>
      <c r="D103" s="1" t="n">
        <v>147</v>
      </c>
      <c r="E103" s="1" t="n">
        <v>27.82</v>
      </c>
      <c r="F103" s="1" t="n">
        <v>2.72</v>
      </c>
      <c r="G103" s="1" t="e">
        <f aca="false">0.783*(#REF!+#REF!)+1.6</f>
        <v>#VALUE!</v>
      </c>
      <c r="H103" s="1" t="n">
        <v>94.5</v>
      </c>
      <c r="I103" s="0" t="s">
        <v>46</v>
      </c>
      <c r="J103" s="0" t="s">
        <v>41</v>
      </c>
      <c r="K103" s="0" t="n">
        <v>0</v>
      </c>
      <c r="L103" s="1" t="n">
        <v>130</v>
      </c>
      <c r="M103" s="1" t="n">
        <v>67.5</v>
      </c>
      <c r="N103" s="1" t="n">
        <v>220</v>
      </c>
      <c r="O103" s="1" t="n">
        <v>48</v>
      </c>
      <c r="Q103" s="1" t="n">
        <v>160</v>
      </c>
      <c r="R103" s="1" t="n">
        <v>62</v>
      </c>
      <c r="S103" s="1" t="n">
        <v>97.4</v>
      </c>
      <c r="T103" s="1" t="n">
        <v>20.89</v>
      </c>
      <c r="U103" s="1" t="n">
        <f aca="false">S103*0.0555*T103/22.5</f>
        <v>5.01889213333333</v>
      </c>
      <c r="V103" s="1" t="n">
        <v>901</v>
      </c>
      <c r="W103" s="1" t="n">
        <v>1422</v>
      </c>
      <c r="X103" s="1" t="n">
        <v>0</v>
      </c>
      <c r="Y103" s="1" t="n">
        <v>36.5</v>
      </c>
    </row>
    <row r="104" customFormat="false" ht="15" hidden="false" customHeight="false" outlineLevel="0" collapsed="false">
      <c r="A104" s="0" t="n">
        <v>103</v>
      </c>
      <c r="B104" s="0" t="n">
        <v>2</v>
      </c>
      <c r="C104" s="1" t="n">
        <v>86.7</v>
      </c>
      <c r="D104" s="1" t="n">
        <v>167.8</v>
      </c>
      <c r="E104" s="1" t="n">
        <v>30.8</v>
      </c>
      <c r="F104" s="1" t="n">
        <v>2.41</v>
      </c>
      <c r="G104" s="1" t="e">
        <f aca="false">0.783*(#REF!+#REF!)+1.6</f>
        <v>#VALUE!</v>
      </c>
      <c r="H104" s="1" t="n">
        <v>88.5</v>
      </c>
      <c r="I104" s="0" t="s">
        <v>54</v>
      </c>
      <c r="J104" s="0" t="s">
        <v>48</v>
      </c>
      <c r="K104" s="0" t="n">
        <v>1</v>
      </c>
      <c r="L104" s="1" t="n">
        <v>110</v>
      </c>
      <c r="M104" s="1" t="n">
        <v>66</v>
      </c>
      <c r="N104" s="1" t="n">
        <v>119.3</v>
      </c>
      <c r="O104" s="1" t="n">
        <v>37</v>
      </c>
      <c r="Q104" s="1" t="n">
        <v>74.9</v>
      </c>
      <c r="R104" s="1" t="n">
        <v>37</v>
      </c>
      <c r="S104" s="1" t="n">
        <v>80.8</v>
      </c>
      <c r="T104" s="1" t="n">
        <v>35.7</v>
      </c>
      <c r="U104" s="1" t="n">
        <f aca="false">S104*0.0555*T104/22.5</f>
        <v>7.115248</v>
      </c>
      <c r="V104" s="1" t="n">
        <v>445</v>
      </c>
      <c r="W104" s="1" t="n">
        <v>1159</v>
      </c>
      <c r="X104" s="1" t="n">
        <v>0</v>
      </c>
      <c r="Y104" s="1" t="n">
        <v>3</v>
      </c>
    </row>
    <row r="105" customFormat="false" ht="15" hidden="false" customHeight="false" outlineLevel="0" collapsed="false">
      <c r="A105" s="0" t="n">
        <v>104</v>
      </c>
      <c r="B105" s="0" t="n">
        <v>1</v>
      </c>
      <c r="C105" s="1" t="n">
        <v>45.9</v>
      </c>
      <c r="D105" s="1" t="n">
        <v>147.4</v>
      </c>
      <c r="E105" s="1" t="n">
        <v>21.13</v>
      </c>
      <c r="F105" s="1" t="n">
        <v>1.37</v>
      </c>
      <c r="G105" s="1" t="n">
        <v>37.7</v>
      </c>
      <c r="H105" s="1" t="n">
        <v>68</v>
      </c>
      <c r="I105" s="0" t="s">
        <v>52</v>
      </c>
      <c r="J105" s="0" t="s">
        <v>40</v>
      </c>
      <c r="K105" s="0" t="n">
        <v>1</v>
      </c>
      <c r="L105" s="1" t="n">
        <v>106</v>
      </c>
      <c r="M105" s="1" t="n">
        <v>60</v>
      </c>
      <c r="N105" s="1" t="n">
        <v>137.4</v>
      </c>
      <c r="O105" s="1" t="n">
        <v>42</v>
      </c>
      <c r="P105" s="1" t="n">
        <v>24.8</v>
      </c>
      <c r="Q105" s="1" t="n">
        <v>70.6</v>
      </c>
      <c r="R105" s="1" t="n">
        <v>124</v>
      </c>
      <c r="S105" s="1" t="n">
        <v>94.3</v>
      </c>
      <c r="T105" s="1" t="n">
        <v>9.87</v>
      </c>
      <c r="U105" s="1" t="n">
        <f aca="false">S105*0.0555*T105/22.5</f>
        <v>2.2958278</v>
      </c>
      <c r="V105" s="1" t="n">
        <v>1591</v>
      </c>
      <c r="W105" s="1" t="n">
        <v>1944</v>
      </c>
      <c r="X105" s="1" t="n">
        <v>70.7</v>
      </c>
      <c r="Y105" s="1" t="n">
        <v>2.7</v>
      </c>
    </row>
    <row r="106" customFormat="false" ht="15" hidden="false" customHeight="false" outlineLevel="0" collapsed="false">
      <c r="A106" s="0" t="n">
        <v>105</v>
      </c>
      <c r="B106" s="0" t="n">
        <v>1</v>
      </c>
      <c r="C106" s="1" t="n">
        <v>46.7</v>
      </c>
      <c r="D106" s="1" t="n">
        <v>146</v>
      </c>
      <c r="E106" s="1" t="n">
        <v>21.92</v>
      </c>
      <c r="F106" s="1" t="n">
        <v>1.7</v>
      </c>
      <c r="G106" s="1" t="e">
        <f aca="false">0.783*(#REF!+#REF!)+1.6</f>
        <v>#VALUE!</v>
      </c>
      <c r="H106" s="1" t="n">
        <v>69.5</v>
      </c>
      <c r="I106" s="0" t="s">
        <v>46</v>
      </c>
      <c r="J106" s="0" t="s">
        <v>38</v>
      </c>
      <c r="K106" s="0" t="n">
        <v>0</v>
      </c>
      <c r="L106" s="1" t="n">
        <v>97</v>
      </c>
      <c r="M106" s="1" t="n">
        <v>67.5</v>
      </c>
      <c r="N106" s="1" t="n">
        <v>195.1</v>
      </c>
      <c r="O106" s="1" t="n">
        <v>56</v>
      </c>
      <c r="P106" s="1" t="n">
        <v>13</v>
      </c>
      <c r="Q106" s="1" t="n">
        <v>126.1</v>
      </c>
      <c r="R106" s="1" t="n">
        <v>65</v>
      </c>
      <c r="S106" s="1" t="n">
        <v>90.9</v>
      </c>
      <c r="T106" s="1" t="n">
        <v>12.02</v>
      </c>
      <c r="U106" s="1" t="n">
        <f aca="false">S106*0.0555*T106/22.5</f>
        <v>2.6951244</v>
      </c>
      <c r="V106" s="1" t="n">
        <v>510</v>
      </c>
      <c r="W106" s="1" t="n">
        <v>1307</v>
      </c>
      <c r="X106" s="1" t="n">
        <v>160</v>
      </c>
      <c r="Y106" s="1" t="n">
        <v>9.7</v>
      </c>
    </row>
    <row r="107" customFormat="false" ht="15" hidden="false" customHeight="false" outlineLevel="0" collapsed="false">
      <c r="A107" s="0" t="n">
        <v>106</v>
      </c>
      <c r="B107" s="0" t="n">
        <v>1</v>
      </c>
      <c r="C107" s="1" t="n">
        <v>43.6</v>
      </c>
      <c r="D107" s="1" t="n">
        <v>138.7</v>
      </c>
      <c r="E107" s="1" t="n">
        <v>22.7</v>
      </c>
      <c r="F107" s="1" t="n">
        <v>1.93</v>
      </c>
      <c r="G107" s="1" t="e">
        <f aca="false">0.783*(#REF!+#REF!)+1.6</f>
        <v>#VALUE!</v>
      </c>
      <c r="H107" s="1" t="n">
        <v>83</v>
      </c>
      <c r="I107" s="0" t="s">
        <v>46</v>
      </c>
      <c r="J107" s="0" t="s">
        <v>41</v>
      </c>
      <c r="K107" s="0" t="n">
        <v>0</v>
      </c>
      <c r="L107" s="1" t="n">
        <v>101</v>
      </c>
      <c r="M107" s="1" t="n">
        <v>69</v>
      </c>
      <c r="N107" s="1" t="n">
        <v>149.7</v>
      </c>
      <c r="O107" s="1" t="n">
        <v>59</v>
      </c>
      <c r="P107" s="1" t="n">
        <v>7.6</v>
      </c>
      <c r="Q107" s="1" t="n">
        <v>83.1</v>
      </c>
      <c r="R107" s="1" t="n">
        <v>38</v>
      </c>
      <c r="S107" s="1" t="n">
        <v>91.8</v>
      </c>
      <c r="T107" s="1" t="n">
        <v>10.76</v>
      </c>
      <c r="U107" s="1" t="n">
        <f aca="false">S107*0.0555*T107/22.5</f>
        <v>2.4364944</v>
      </c>
      <c r="V107" s="1" t="n">
        <v>749</v>
      </c>
      <c r="W107" s="1" t="n">
        <v>2078</v>
      </c>
      <c r="X107" s="1" t="n">
        <v>0</v>
      </c>
      <c r="Y107" s="1" t="n">
        <v>26.4</v>
      </c>
    </row>
    <row r="108" customFormat="false" ht="15" hidden="false" customHeight="false" outlineLevel="0" collapsed="false">
      <c r="A108" s="0" t="n">
        <v>107</v>
      </c>
      <c r="B108" s="0" t="n">
        <v>2</v>
      </c>
      <c r="C108" s="1" t="n">
        <v>43.3</v>
      </c>
      <c r="D108" s="1" t="n">
        <v>136</v>
      </c>
      <c r="E108" s="1" t="n">
        <v>23.5</v>
      </c>
      <c r="F108" s="1" t="n">
        <v>2.37</v>
      </c>
      <c r="G108" s="1" t="e">
        <f aca="false">0.783*(#REF!+#REF!)+1.6</f>
        <v>#VALUE!</v>
      </c>
      <c r="H108" s="1" t="n">
        <v>77</v>
      </c>
      <c r="I108" s="0" t="s">
        <v>46</v>
      </c>
      <c r="J108" s="0" t="s">
        <v>38</v>
      </c>
      <c r="K108" s="0" t="n">
        <v>0</v>
      </c>
      <c r="L108" s="1" t="n">
        <v>100</v>
      </c>
      <c r="M108" s="1" t="n">
        <v>63</v>
      </c>
      <c r="N108" s="1" t="n">
        <v>145.4</v>
      </c>
      <c r="O108" s="1" t="n">
        <v>55</v>
      </c>
      <c r="P108" s="1" t="n">
        <v>23.6</v>
      </c>
      <c r="Q108" s="1" t="n">
        <v>66.8</v>
      </c>
      <c r="R108" s="1" t="n">
        <v>118</v>
      </c>
      <c r="S108" s="1" t="n">
        <v>98</v>
      </c>
      <c r="T108" s="1" t="n">
        <v>14.88</v>
      </c>
      <c r="U108" s="1" t="n">
        <f aca="false">S108*0.0555*T108/22.5</f>
        <v>3.596992</v>
      </c>
      <c r="V108" s="1" t="n">
        <v>736</v>
      </c>
      <c r="W108" s="1" t="n">
        <v>1671</v>
      </c>
      <c r="X108" s="1" t="n">
        <v>0</v>
      </c>
      <c r="Y108" s="1" t="n">
        <v>7.6</v>
      </c>
    </row>
    <row r="109" customFormat="false" ht="15" hidden="false" customHeight="false" outlineLevel="0" collapsed="false">
      <c r="A109" s="0" t="n">
        <v>108</v>
      </c>
      <c r="B109" s="0" t="n">
        <v>2</v>
      </c>
      <c r="C109" s="1" t="n">
        <v>107.3</v>
      </c>
      <c r="D109" s="1" t="n">
        <v>185.5</v>
      </c>
      <c r="E109" s="1" t="n">
        <v>31.19</v>
      </c>
      <c r="F109" s="1" t="n">
        <v>2.55</v>
      </c>
      <c r="G109" s="1" t="e">
        <f aca="false">0.783*(#REF!+#REF!)+1.6</f>
        <v>#VALUE!</v>
      </c>
      <c r="H109" s="1" t="n">
        <v>98</v>
      </c>
      <c r="I109" s="0" t="s">
        <v>53</v>
      </c>
      <c r="J109" s="0" t="s">
        <v>48</v>
      </c>
      <c r="K109" s="0" t="n">
        <v>1</v>
      </c>
      <c r="L109" s="1" t="n">
        <v>136</v>
      </c>
      <c r="M109" s="1" t="n">
        <v>84</v>
      </c>
      <c r="N109" s="1" t="n">
        <v>150.6</v>
      </c>
      <c r="O109" s="1" t="n">
        <v>36</v>
      </c>
      <c r="P109" s="1" t="n">
        <v>14.4</v>
      </c>
      <c r="Q109" s="1" t="n">
        <v>100.2</v>
      </c>
      <c r="R109" s="1" t="n">
        <v>72</v>
      </c>
      <c r="S109" s="1" t="n">
        <v>94</v>
      </c>
      <c r="T109" s="1" t="n">
        <v>37.57</v>
      </c>
      <c r="U109" s="1" t="n">
        <f aca="false">S109*0.0555*T109/22.5</f>
        <v>8.71123066666667</v>
      </c>
      <c r="V109" s="1" t="n">
        <v>1460</v>
      </c>
      <c r="W109" s="1" t="n">
        <v>1220</v>
      </c>
      <c r="X109" s="1" t="n">
        <v>0</v>
      </c>
      <c r="Y109" s="1" t="n">
        <v>15.6</v>
      </c>
    </row>
    <row r="110" customFormat="false" ht="15" hidden="false" customHeight="false" outlineLevel="0" collapsed="false">
      <c r="A110" s="0" t="n">
        <v>109</v>
      </c>
      <c r="B110" s="0" t="n">
        <v>2</v>
      </c>
      <c r="C110" s="1" t="n">
        <v>58.8</v>
      </c>
      <c r="D110" s="1" t="n">
        <v>157.3</v>
      </c>
      <c r="E110" s="1" t="n">
        <v>23.76</v>
      </c>
      <c r="F110" s="1" t="n">
        <v>2.13</v>
      </c>
      <c r="G110" s="1" t="e">
        <f aca="false">0.783*(#REF!+#REF!)+1.6</f>
        <v>#VALUE!</v>
      </c>
      <c r="H110" s="1" t="n">
        <v>84</v>
      </c>
      <c r="I110" s="0" t="s">
        <v>46</v>
      </c>
      <c r="J110" s="0" t="s">
        <v>41</v>
      </c>
      <c r="K110" s="0" t="n">
        <v>0</v>
      </c>
      <c r="L110" s="1" t="n">
        <v>103</v>
      </c>
      <c r="M110" s="1" t="n">
        <v>66</v>
      </c>
      <c r="N110" s="1" t="n">
        <v>150.8</v>
      </c>
      <c r="O110" s="1" t="n">
        <v>67</v>
      </c>
      <c r="P110" s="1" t="n">
        <v>9.4</v>
      </c>
      <c r="Q110" s="1" t="n">
        <v>74.4</v>
      </c>
      <c r="R110" s="1" t="n">
        <v>47</v>
      </c>
      <c r="S110" s="1" t="n">
        <v>90.3</v>
      </c>
      <c r="T110" s="1" t="n">
        <v>14.75</v>
      </c>
      <c r="U110" s="1" t="n">
        <f aca="false">S110*0.0555*T110/22.5</f>
        <v>3.285415</v>
      </c>
      <c r="V110" s="1" t="n">
        <v>777</v>
      </c>
      <c r="W110" s="1" t="n">
        <v>1496</v>
      </c>
      <c r="X110" s="1" t="n">
        <v>0</v>
      </c>
      <c r="Y110" s="1" t="n">
        <v>21.4</v>
      </c>
    </row>
    <row r="111" customFormat="false" ht="15" hidden="false" customHeight="false" outlineLevel="0" collapsed="false">
      <c r="A111" s="0" t="n">
        <v>110</v>
      </c>
      <c r="B111" s="0" t="n">
        <v>1</v>
      </c>
      <c r="C111" s="1" t="n">
        <v>48.2</v>
      </c>
      <c r="D111" s="1" t="n">
        <v>148.3</v>
      </c>
      <c r="E111" s="1" t="n">
        <v>21.9</v>
      </c>
      <c r="F111" s="1" t="n">
        <v>1.56</v>
      </c>
      <c r="G111" s="1" t="e">
        <f aca="false">0.783*(#REF!+#REF!)+1.6</f>
        <v>#VALUE!</v>
      </c>
      <c r="H111" s="1" t="n">
        <v>74</v>
      </c>
      <c r="I111" s="0" t="s">
        <v>51</v>
      </c>
      <c r="J111" s="0" t="s">
        <v>41</v>
      </c>
      <c r="K111" s="0" t="n">
        <v>1</v>
      </c>
      <c r="L111" s="1" t="n">
        <v>92.5</v>
      </c>
      <c r="M111" s="1" t="n">
        <v>60</v>
      </c>
      <c r="N111" s="1" t="n">
        <v>156.9</v>
      </c>
      <c r="R111" s="1" t="n">
        <v>39</v>
      </c>
      <c r="S111" s="1" t="n">
        <v>92.6</v>
      </c>
      <c r="T111" s="1" t="n">
        <v>14.01</v>
      </c>
      <c r="U111" s="1" t="n">
        <f aca="false">S111*0.0555*T111/22.5</f>
        <v>3.2000708</v>
      </c>
      <c r="V111" s="1" t="n">
        <v>335</v>
      </c>
      <c r="W111" s="1" t="n">
        <v>809</v>
      </c>
      <c r="X111" s="1" t="n">
        <v>0</v>
      </c>
      <c r="Y111" s="1" t="n">
        <v>12.7</v>
      </c>
    </row>
    <row r="112" customFormat="false" ht="15" hidden="false" customHeight="false" outlineLevel="0" collapsed="false">
      <c r="A112" s="0" t="n">
        <v>111</v>
      </c>
      <c r="B112" s="0" t="n">
        <v>2</v>
      </c>
      <c r="C112" s="1" t="n">
        <v>57.5</v>
      </c>
      <c r="D112" s="1" t="n">
        <v>151.2</v>
      </c>
      <c r="E112" s="1" t="n">
        <v>25.2</v>
      </c>
      <c r="F112" s="1" t="n">
        <v>2.52</v>
      </c>
      <c r="G112" s="1" t="e">
        <f aca="false">0.783*(#REF!+#REF!)+1.6</f>
        <v>#VALUE!</v>
      </c>
      <c r="H112" s="1" t="n">
        <v>83</v>
      </c>
      <c r="I112" s="0" t="s">
        <v>46</v>
      </c>
      <c r="J112" s="0" t="s">
        <v>38</v>
      </c>
      <c r="K112" s="0" t="n">
        <v>0</v>
      </c>
      <c r="L112" s="1" t="n">
        <v>105</v>
      </c>
      <c r="M112" s="1" t="n">
        <v>67.5</v>
      </c>
      <c r="N112" s="1" t="n">
        <v>167.1</v>
      </c>
      <c r="O112" s="1" t="n">
        <v>41</v>
      </c>
      <c r="P112" s="1" t="n">
        <v>14.8</v>
      </c>
      <c r="Q112" s="1" t="n">
        <v>111.3</v>
      </c>
      <c r="R112" s="1" t="n">
        <v>74</v>
      </c>
      <c r="S112" s="1" t="n">
        <v>93</v>
      </c>
      <c r="T112" s="1" t="n">
        <v>9.87</v>
      </c>
      <c r="U112" s="1" t="n">
        <f aca="false">S112*0.0555*T112/22.5</f>
        <v>2.264178</v>
      </c>
      <c r="V112" s="1" t="n">
        <v>591</v>
      </c>
      <c r="W112" s="1" t="n">
        <v>1635</v>
      </c>
      <c r="X112" s="1" t="n">
        <v>0</v>
      </c>
      <c r="Y112" s="1" t="n">
        <v>16.2</v>
      </c>
    </row>
    <row r="113" customFormat="false" ht="15" hidden="false" customHeight="false" outlineLevel="0" collapsed="false">
      <c r="A113" s="0" t="n">
        <v>112</v>
      </c>
      <c r="B113" s="0" t="n">
        <v>1</v>
      </c>
      <c r="C113" s="1" t="n">
        <v>77.8</v>
      </c>
      <c r="D113" s="1" t="n">
        <v>170.2</v>
      </c>
      <c r="E113" s="1" t="n">
        <v>26.86</v>
      </c>
      <c r="F113" s="1" t="n">
        <v>1.46</v>
      </c>
      <c r="G113" s="1" t="e">
        <f aca="false">0.783*(#REF!+#REF!)+1.6</f>
        <v>#VALUE!</v>
      </c>
      <c r="H113" s="1" t="n">
        <v>90</v>
      </c>
      <c r="I113" s="0" t="s">
        <v>54</v>
      </c>
      <c r="J113" s="0" t="s">
        <v>48</v>
      </c>
      <c r="K113" s="0" t="n">
        <v>1</v>
      </c>
      <c r="L113" s="1" t="n">
        <v>120</v>
      </c>
      <c r="M113" s="1" t="n">
        <v>80</v>
      </c>
      <c r="N113" s="1" t="n">
        <v>161</v>
      </c>
      <c r="O113" s="1" t="n">
        <v>35</v>
      </c>
      <c r="Q113" s="1" t="n">
        <v>110.8</v>
      </c>
      <c r="R113" s="1" t="n">
        <v>76</v>
      </c>
      <c r="S113" s="1" t="n">
        <v>78.7</v>
      </c>
      <c r="T113" s="1" t="n">
        <v>10.38</v>
      </c>
      <c r="U113" s="1" t="n">
        <f aca="false">S113*0.0555*T113/22.5</f>
        <v>2.0150348</v>
      </c>
      <c r="V113" s="1" t="n">
        <v>373</v>
      </c>
      <c r="W113" s="1" t="n">
        <v>949</v>
      </c>
      <c r="X113" s="1" t="n">
        <v>0</v>
      </c>
    </row>
    <row r="114" customFormat="false" ht="15" hidden="false" customHeight="false" outlineLevel="0" collapsed="false">
      <c r="A114" s="0" t="n">
        <v>113</v>
      </c>
      <c r="B114" s="0" t="n">
        <v>2</v>
      </c>
      <c r="C114" s="1" t="n">
        <v>48.6</v>
      </c>
      <c r="D114" s="1" t="n">
        <v>143</v>
      </c>
      <c r="E114" s="1" t="n">
        <v>23.82</v>
      </c>
      <c r="F114" s="1" t="n">
        <v>2.35</v>
      </c>
      <c r="G114" s="1" t="n">
        <v>37.7</v>
      </c>
      <c r="H114" s="1" t="n">
        <v>74</v>
      </c>
      <c r="I114" s="0" t="s">
        <v>51</v>
      </c>
      <c r="J114" s="0" t="s">
        <v>41</v>
      </c>
      <c r="K114" s="0" t="n">
        <v>1</v>
      </c>
      <c r="L114" s="1" t="n">
        <v>110</v>
      </c>
      <c r="M114" s="1" t="n">
        <v>73</v>
      </c>
      <c r="N114" s="1" t="n">
        <v>209.4</v>
      </c>
      <c r="O114" s="1" t="n">
        <v>45</v>
      </c>
      <c r="P114" s="1" t="n">
        <v>26.8</v>
      </c>
      <c r="Q114" s="1" t="n">
        <v>137.6</v>
      </c>
      <c r="R114" s="1" t="n">
        <v>134</v>
      </c>
      <c r="S114" s="1" t="n">
        <v>88</v>
      </c>
      <c r="T114" s="1" t="n">
        <v>13.98</v>
      </c>
      <c r="U114" s="1" t="n">
        <f aca="false">S114*0.0555*T114/22.5</f>
        <v>3.034592</v>
      </c>
      <c r="V114" s="1" t="n">
        <v>638</v>
      </c>
      <c r="W114" s="1" t="n">
        <v>1342</v>
      </c>
      <c r="X114" s="1" t="n">
        <v>1.4</v>
      </c>
    </row>
    <row r="115" customFormat="false" ht="15" hidden="false" customHeight="false" outlineLevel="0" collapsed="false">
      <c r="A115" s="0" t="n">
        <v>114</v>
      </c>
      <c r="B115" s="0" t="n">
        <v>1</v>
      </c>
      <c r="C115" s="1" t="n">
        <v>48</v>
      </c>
      <c r="D115" s="1" t="n">
        <v>145</v>
      </c>
      <c r="E115" s="1" t="n">
        <v>22.85</v>
      </c>
      <c r="F115" s="1" t="n">
        <v>1.78</v>
      </c>
      <c r="G115" s="1" t="e">
        <f aca="false">0.783*(#REF!+#REF!)+1.6</f>
        <v>#VALUE!</v>
      </c>
      <c r="H115" s="1" t="n">
        <v>75</v>
      </c>
      <c r="I115" s="0" t="s">
        <v>51</v>
      </c>
      <c r="J115" s="0" t="s">
        <v>41</v>
      </c>
      <c r="K115" s="0" t="n">
        <v>1</v>
      </c>
      <c r="L115" s="1" t="n">
        <v>110</v>
      </c>
      <c r="M115" s="1" t="n">
        <v>70</v>
      </c>
      <c r="N115" s="1" t="n">
        <v>127.7</v>
      </c>
      <c r="O115" s="1" t="n">
        <v>32</v>
      </c>
      <c r="Q115" s="1" t="n">
        <v>87.1</v>
      </c>
      <c r="R115" s="1" t="n">
        <v>43</v>
      </c>
      <c r="S115" s="1" t="n">
        <v>75.9</v>
      </c>
      <c r="T115" s="1" t="n">
        <v>8.49</v>
      </c>
      <c r="U115" s="1" t="n">
        <f aca="false">S115*0.0555*T115/22.5</f>
        <v>1.5894978</v>
      </c>
      <c r="V115" s="1" t="n">
        <v>263</v>
      </c>
      <c r="W115" s="1" t="n">
        <v>974</v>
      </c>
      <c r="X115" s="1" t="n">
        <v>0</v>
      </c>
    </row>
    <row r="116" customFormat="false" ht="15" hidden="false" customHeight="false" outlineLevel="0" collapsed="false">
      <c r="A116" s="0" t="n">
        <v>115</v>
      </c>
      <c r="B116" s="0" t="n">
        <v>1</v>
      </c>
      <c r="C116" s="1" t="n">
        <v>56.9</v>
      </c>
      <c r="D116" s="1" t="n">
        <v>155.3</v>
      </c>
      <c r="E116" s="1" t="n">
        <v>23.6</v>
      </c>
      <c r="F116" s="1" t="n">
        <v>1.19</v>
      </c>
      <c r="G116" s="1" t="e">
        <f aca="false">0.546*(#REF!+#REF!)+9.7</f>
        <v>#VALUE!</v>
      </c>
      <c r="H116" s="1" t="n">
        <v>70.5</v>
      </c>
      <c r="I116" s="0" t="s">
        <v>47</v>
      </c>
      <c r="J116" s="0" t="s">
        <v>48</v>
      </c>
      <c r="K116" s="0" t="n">
        <v>1</v>
      </c>
      <c r="L116" s="1" t="n">
        <v>110</v>
      </c>
      <c r="M116" s="1" t="n">
        <v>50</v>
      </c>
      <c r="N116" s="1" t="n">
        <v>113.4</v>
      </c>
      <c r="O116" s="1" t="n">
        <v>33</v>
      </c>
      <c r="Q116" s="1" t="n">
        <v>65.8</v>
      </c>
      <c r="R116" s="1" t="n">
        <v>73</v>
      </c>
      <c r="S116" s="1" t="n">
        <v>110.5</v>
      </c>
      <c r="T116" s="1" t="n">
        <v>11.57</v>
      </c>
      <c r="U116" s="1" t="n">
        <f aca="false">S116*0.0555*T116/22.5</f>
        <v>3.15359633333333</v>
      </c>
      <c r="V116" s="1" t="n">
        <v>718</v>
      </c>
      <c r="W116" s="1" t="n">
        <v>1607</v>
      </c>
      <c r="X116" s="1" t="n">
        <v>0</v>
      </c>
      <c r="Y116" s="1" t="n">
        <v>27.5</v>
      </c>
    </row>
    <row r="117" customFormat="false" ht="15" hidden="false" customHeight="false" outlineLevel="0" collapsed="false">
      <c r="A117" s="0" t="n">
        <v>116</v>
      </c>
      <c r="B117" s="0" t="n">
        <v>1</v>
      </c>
      <c r="C117" s="1" t="n">
        <v>70.1</v>
      </c>
      <c r="D117" s="1" t="n">
        <v>157.5</v>
      </c>
      <c r="E117" s="1" t="n">
        <v>28.3</v>
      </c>
      <c r="F117" s="1" t="n">
        <v>1.85</v>
      </c>
      <c r="G117" s="1" t="e">
        <f aca="false">0.546*(#REF!+#REF!)+9.7</f>
        <v>#VALUE!</v>
      </c>
      <c r="H117" s="1" t="n">
        <v>87</v>
      </c>
      <c r="I117" s="0" t="s">
        <v>47</v>
      </c>
      <c r="J117" s="0" t="s">
        <v>48</v>
      </c>
      <c r="K117" s="0" t="n">
        <v>1</v>
      </c>
      <c r="L117" s="1" t="n">
        <v>110</v>
      </c>
      <c r="M117" s="1" t="n">
        <v>70</v>
      </c>
      <c r="N117" s="1" t="n">
        <v>124.3</v>
      </c>
      <c r="O117" s="1" t="n">
        <v>31</v>
      </c>
      <c r="Q117" s="1" t="n">
        <v>77.7</v>
      </c>
      <c r="R117" s="1" t="n">
        <v>78</v>
      </c>
      <c r="S117" s="1" t="n">
        <v>72.4</v>
      </c>
      <c r="T117" s="1" t="n">
        <v>14.32</v>
      </c>
      <c r="U117" s="1" t="n">
        <f aca="false">S117*0.0555*T117/22.5</f>
        <v>2.55736106666667</v>
      </c>
      <c r="V117" s="1" t="n">
        <v>520</v>
      </c>
      <c r="W117" s="1" t="n">
        <v>1588</v>
      </c>
      <c r="X117" s="1" t="n">
        <v>20</v>
      </c>
      <c r="Y117" s="1" t="n">
        <v>21.3</v>
      </c>
    </row>
    <row r="118" customFormat="false" ht="15" hidden="false" customHeight="false" outlineLevel="0" collapsed="false">
      <c r="A118" s="0" t="n">
        <v>117</v>
      </c>
      <c r="B118" s="0" t="n">
        <v>2</v>
      </c>
      <c r="C118" s="1" t="n">
        <v>67.3</v>
      </c>
      <c r="D118" s="1" t="n">
        <v>145.5</v>
      </c>
      <c r="E118" s="1" t="n">
        <v>31.78</v>
      </c>
      <c r="F118" s="1" t="n">
        <v>3.08</v>
      </c>
      <c r="G118" s="1" t="e">
        <f aca="false">0.546*(#REF!+#REF!)+9.7</f>
        <v>#VALUE!</v>
      </c>
      <c r="H118" s="1" t="n">
        <v>86</v>
      </c>
      <c r="I118" s="0" t="s">
        <v>55</v>
      </c>
      <c r="J118" s="0" t="s">
        <v>40</v>
      </c>
      <c r="K118" s="0" t="n">
        <v>1</v>
      </c>
      <c r="L118" s="1" t="n">
        <v>106</v>
      </c>
      <c r="M118" s="1" t="n">
        <v>60</v>
      </c>
      <c r="N118" s="1" t="n">
        <v>144.1</v>
      </c>
      <c r="O118" s="1" t="n">
        <v>48</v>
      </c>
      <c r="Q118" s="1" t="n">
        <v>73.5</v>
      </c>
      <c r="R118" s="1" t="n">
        <v>113</v>
      </c>
      <c r="S118" s="1" t="n">
        <v>88.2</v>
      </c>
      <c r="T118" s="1" t="n">
        <v>20.63</v>
      </c>
      <c r="U118" s="1" t="n">
        <f aca="false">S118*0.0555*T118/22.5</f>
        <v>4.4882628</v>
      </c>
      <c r="V118" s="1" t="n">
        <v>702</v>
      </c>
      <c r="W118" s="1" t="n">
        <v>773</v>
      </c>
      <c r="X118" s="1" t="n">
        <v>0</v>
      </c>
      <c r="Y118" s="1" t="n">
        <v>22</v>
      </c>
    </row>
    <row r="119" customFormat="false" ht="15" hidden="false" customHeight="false" outlineLevel="0" collapsed="false">
      <c r="A119" s="0" t="n">
        <v>118</v>
      </c>
      <c r="B119" s="0" t="n">
        <v>2</v>
      </c>
      <c r="C119" s="1" t="n">
        <v>54.6</v>
      </c>
      <c r="D119" s="1" t="n">
        <v>144</v>
      </c>
      <c r="E119" s="1" t="n">
        <v>26.3</v>
      </c>
      <c r="F119" s="1" t="n">
        <v>2.08</v>
      </c>
      <c r="G119" s="1" t="e">
        <f aca="false">0.546*(#REF!+#REF!)+9.7</f>
        <v>#VALUE!</v>
      </c>
      <c r="H119" s="1" t="n">
        <v>74.4</v>
      </c>
      <c r="I119" s="0" t="s">
        <v>47</v>
      </c>
      <c r="J119" s="0" t="s">
        <v>48</v>
      </c>
      <c r="K119" s="0" t="n">
        <v>1</v>
      </c>
      <c r="L119" s="1" t="n">
        <v>116</v>
      </c>
      <c r="M119" s="1" t="n">
        <v>80</v>
      </c>
      <c r="N119" s="1" t="n">
        <v>138.2</v>
      </c>
      <c r="O119" s="1" t="n">
        <v>55</v>
      </c>
      <c r="Q119" s="1" t="n">
        <v>66.8</v>
      </c>
      <c r="R119" s="1" t="n">
        <v>82</v>
      </c>
      <c r="S119" s="1" t="n">
        <v>67.4</v>
      </c>
      <c r="T119" s="1" t="n">
        <v>14.43</v>
      </c>
      <c r="U119" s="1" t="n">
        <f aca="false">S119*0.0555*T119/22.5</f>
        <v>2.3990356</v>
      </c>
      <c r="V119" s="1" t="n">
        <v>430</v>
      </c>
      <c r="W119" s="1" t="n">
        <v>1381</v>
      </c>
      <c r="X119" s="1" t="n">
        <v>26</v>
      </c>
      <c r="Y119" s="1" t="n">
        <v>31.6</v>
      </c>
    </row>
    <row r="120" customFormat="false" ht="15" hidden="false" customHeight="false" outlineLevel="0" collapsed="false">
      <c r="A120" s="0" t="n">
        <v>119</v>
      </c>
      <c r="B120" s="0" t="n">
        <v>2</v>
      </c>
      <c r="C120" s="1" t="n">
        <v>82.2</v>
      </c>
      <c r="D120" s="1" t="n">
        <v>172.5</v>
      </c>
      <c r="E120" s="1" t="n">
        <v>27.62</v>
      </c>
      <c r="F120" s="1" t="n">
        <v>2.05</v>
      </c>
      <c r="G120" s="1" t="e">
        <f aca="false">0.546*(#REF!+#REF!)+9.7</f>
        <v>#VALUE!</v>
      </c>
      <c r="H120" s="1" t="n">
        <v>86.6</v>
      </c>
      <c r="I120" s="0" t="s">
        <v>47</v>
      </c>
      <c r="J120" s="0" t="s">
        <v>42</v>
      </c>
      <c r="K120" s="0" t="n">
        <v>1</v>
      </c>
      <c r="L120" s="1" t="n">
        <v>110</v>
      </c>
      <c r="M120" s="1" t="n">
        <v>70</v>
      </c>
      <c r="N120" s="1" t="n">
        <v>167.2</v>
      </c>
      <c r="O120" s="1" t="n">
        <v>54</v>
      </c>
      <c r="Q120" s="1" t="n">
        <v>113.2</v>
      </c>
      <c r="R120" s="1" t="n">
        <v>55</v>
      </c>
      <c r="S120" s="1" t="n">
        <v>71.8</v>
      </c>
      <c r="T120" s="1" t="n">
        <v>16.07</v>
      </c>
      <c r="U120" s="1" t="n">
        <f aca="false">S120*0.0555*T120/22.5</f>
        <v>2.84610413333333</v>
      </c>
      <c r="V120" s="1" t="n">
        <v>464</v>
      </c>
      <c r="W120" s="1" t="n">
        <v>1436</v>
      </c>
      <c r="X120" s="1" t="n">
        <v>0</v>
      </c>
      <c r="Y120" s="1" t="n">
        <v>34.9</v>
      </c>
    </row>
    <row r="121" customFormat="false" ht="15" hidden="false" customHeight="false" outlineLevel="0" collapsed="false">
      <c r="A121" s="0" t="n">
        <v>120</v>
      </c>
      <c r="B121" s="0" t="n">
        <v>2</v>
      </c>
      <c r="C121" s="1" t="n">
        <v>83.8</v>
      </c>
      <c r="D121" s="1" t="n">
        <v>162.5</v>
      </c>
      <c r="E121" s="1" t="n">
        <v>31.73</v>
      </c>
      <c r="F121" s="1" t="n">
        <v>2.37</v>
      </c>
      <c r="G121" s="1" t="e">
        <f aca="false">0.546*(#REF!+#REF!)+9.7</f>
        <v>#VALUE!</v>
      </c>
      <c r="H121" s="1" t="n">
        <v>90</v>
      </c>
      <c r="I121" s="0" t="s">
        <v>47</v>
      </c>
      <c r="J121" s="0" t="s">
        <v>48</v>
      </c>
      <c r="K121" s="0" t="n">
        <v>1</v>
      </c>
      <c r="L121" s="1" t="n">
        <v>110</v>
      </c>
      <c r="M121" s="1" t="n">
        <v>76</v>
      </c>
      <c r="N121" s="1" t="n">
        <v>142</v>
      </c>
      <c r="O121" s="1" t="n">
        <v>45</v>
      </c>
      <c r="Q121" s="1" t="n">
        <v>79.8</v>
      </c>
      <c r="R121" s="1" t="n">
        <v>86</v>
      </c>
      <c r="S121" s="1" t="n">
        <v>72.9</v>
      </c>
      <c r="T121" s="1" t="n">
        <v>22.07</v>
      </c>
      <c r="U121" s="1" t="n">
        <f aca="false">S121*0.0555*T121/22.5</f>
        <v>3.9686274</v>
      </c>
      <c r="V121" s="1" t="n">
        <v>628</v>
      </c>
      <c r="W121" s="1" t="n">
        <v>1533</v>
      </c>
      <c r="X121" s="1" t="n">
        <v>6</v>
      </c>
      <c r="Y121" s="1" t="n">
        <v>26.3</v>
      </c>
    </row>
    <row r="122" customFormat="false" ht="15" hidden="false" customHeight="false" outlineLevel="0" collapsed="false">
      <c r="A122" s="0" t="n">
        <v>121</v>
      </c>
      <c r="B122" s="0" t="n">
        <v>1</v>
      </c>
      <c r="C122" s="1" t="n">
        <v>65.3</v>
      </c>
      <c r="D122" s="1" t="n">
        <v>163.5</v>
      </c>
      <c r="E122" s="1" t="n">
        <v>24.42</v>
      </c>
      <c r="F122" s="1" t="n">
        <v>1.64</v>
      </c>
      <c r="G122" s="1" t="e">
        <f aca="false">0.546*(#REF!+#REF!)+9.7</f>
        <v>#VALUE!</v>
      </c>
      <c r="H122" s="1" t="n">
        <v>77</v>
      </c>
      <c r="I122" s="0" t="s">
        <v>47</v>
      </c>
      <c r="J122" s="0" t="s">
        <v>48</v>
      </c>
      <c r="K122" s="0" t="n">
        <v>1</v>
      </c>
      <c r="L122" s="1" t="n">
        <v>126</v>
      </c>
      <c r="M122" s="1" t="n">
        <v>83.3</v>
      </c>
      <c r="N122" s="1" t="n">
        <v>126.8</v>
      </c>
      <c r="O122" s="1" t="n">
        <v>52</v>
      </c>
      <c r="Q122" s="1" t="n">
        <v>61.4</v>
      </c>
      <c r="R122" s="1" t="n">
        <v>67</v>
      </c>
      <c r="S122" s="1" t="n">
        <v>73.9</v>
      </c>
      <c r="T122" s="1" t="n">
        <v>15.89</v>
      </c>
      <c r="U122" s="1" t="n">
        <f aca="false">S122*0.0555*T122/22.5</f>
        <v>2.89653513333333</v>
      </c>
      <c r="V122" s="1" t="n">
        <v>445</v>
      </c>
      <c r="W122" s="1" t="n">
        <v>1007</v>
      </c>
      <c r="X122" s="1" t="n">
        <v>0</v>
      </c>
      <c r="Y122" s="1" t="n">
        <v>15.3</v>
      </c>
    </row>
    <row r="123" customFormat="false" ht="15" hidden="false" customHeight="false" outlineLevel="0" collapsed="false">
      <c r="A123" s="0" t="n">
        <v>122</v>
      </c>
      <c r="B123" s="0" t="n">
        <v>1</v>
      </c>
      <c r="C123" s="1" t="n">
        <v>56.2</v>
      </c>
      <c r="D123" s="1" t="n">
        <v>155</v>
      </c>
      <c r="E123" s="1" t="n">
        <v>23.4</v>
      </c>
      <c r="F123" s="1" t="n">
        <v>1.34</v>
      </c>
      <c r="G123" s="1" t="e">
        <f aca="false">0.546*(#REF!+#REF!)+9.7</f>
        <v>#VALUE!</v>
      </c>
      <c r="H123" s="1" t="n">
        <v>71.5</v>
      </c>
      <c r="I123" s="0" t="s">
        <v>50</v>
      </c>
      <c r="J123" s="0" t="s">
        <v>42</v>
      </c>
      <c r="K123" s="0" t="n">
        <v>1</v>
      </c>
      <c r="L123" s="1" t="n">
        <v>106</v>
      </c>
      <c r="M123" s="1" t="n">
        <v>66</v>
      </c>
      <c r="N123" s="1" t="n">
        <v>126.5</v>
      </c>
      <c r="O123" s="1" t="n">
        <v>46</v>
      </c>
      <c r="Q123" s="1" t="n">
        <v>70.5</v>
      </c>
      <c r="R123" s="1" t="n">
        <v>50</v>
      </c>
      <c r="S123" s="1" t="n">
        <v>95.2</v>
      </c>
      <c r="T123" s="1" t="n">
        <v>14.77</v>
      </c>
      <c r="U123" s="1" t="n">
        <f aca="false">S123*0.0555*T123/22.5</f>
        <v>3.46838986666667</v>
      </c>
      <c r="V123" s="1" t="n">
        <v>1740</v>
      </c>
      <c r="W123" s="1" t="n">
        <v>1907</v>
      </c>
      <c r="X123" s="1" t="n">
        <v>23.6</v>
      </c>
      <c r="Y123" s="1" t="n">
        <v>37.8</v>
      </c>
    </row>
    <row r="124" customFormat="false" ht="15" hidden="false" customHeight="false" outlineLevel="0" collapsed="false">
      <c r="A124" s="0" t="n">
        <v>123</v>
      </c>
      <c r="B124" s="0" t="n">
        <v>2</v>
      </c>
      <c r="C124" s="1" t="n">
        <v>51.6</v>
      </c>
      <c r="D124" s="1" t="n">
        <v>141</v>
      </c>
      <c r="E124" s="1" t="n">
        <v>26</v>
      </c>
      <c r="F124" s="1" t="n">
        <v>2.41</v>
      </c>
      <c r="G124" s="1" t="e">
        <f aca="false">0.546*(#REF!+#REF!)+9.7</f>
        <v>#VALUE!</v>
      </c>
      <c r="H124" s="1" t="n">
        <v>75.8</v>
      </c>
      <c r="I124" s="0" t="s">
        <v>39</v>
      </c>
      <c r="J124" s="0" t="s">
        <v>42</v>
      </c>
      <c r="K124" s="0" t="n">
        <v>1</v>
      </c>
      <c r="L124" s="1" t="n">
        <v>110</v>
      </c>
      <c r="M124" s="1" t="n">
        <v>80</v>
      </c>
      <c r="N124" s="1" t="n">
        <v>172.4</v>
      </c>
      <c r="O124" s="1" t="n">
        <v>43</v>
      </c>
      <c r="Q124" s="1" t="n">
        <v>145.8</v>
      </c>
      <c r="R124" s="1" t="n">
        <v>133</v>
      </c>
      <c r="S124" s="1" t="n">
        <v>78.5</v>
      </c>
      <c r="T124" s="1" t="n">
        <v>24.67</v>
      </c>
      <c r="U124" s="1" t="n">
        <f aca="false">S124*0.0555*T124/22.5</f>
        <v>4.77693433333333</v>
      </c>
      <c r="V124" s="1" t="n">
        <v>377</v>
      </c>
      <c r="W124" s="1" t="n">
        <v>1510</v>
      </c>
      <c r="X124" s="1" t="n">
        <v>0</v>
      </c>
      <c r="Y124" s="1" t="n">
        <v>16.5</v>
      </c>
    </row>
    <row r="125" customFormat="false" ht="15" hidden="false" customHeight="false" outlineLevel="0" collapsed="false">
      <c r="A125" s="0" t="n">
        <v>124</v>
      </c>
      <c r="B125" s="0" t="n">
        <v>1</v>
      </c>
      <c r="C125" s="1" t="n">
        <v>67.4</v>
      </c>
      <c r="D125" s="1" t="n">
        <v>159.5</v>
      </c>
      <c r="E125" s="1" t="n">
        <v>26.5</v>
      </c>
      <c r="F125" s="1" t="n">
        <v>1.63</v>
      </c>
      <c r="G125" s="1" t="e">
        <f aca="false">0.546*(#REF!+#REF!)+9.7</f>
        <v>#VALUE!</v>
      </c>
      <c r="H125" s="1" t="n">
        <v>76.6</v>
      </c>
      <c r="I125" s="0" t="s">
        <v>47</v>
      </c>
      <c r="J125" s="0" t="s">
        <v>48</v>
      </c>
      <c r="K125" s="0" t="n">
        <v>1</v>
      </c>
      <c r="L125" s="1" t="n">
        <v>120</v>
      </c>
      <c r="M125" s="1" t="n">
        <v>90</v>
      </c>
      <c r="N125" s="1" t="n">
        <v>130.5</v>
      </c>
      <c r="O125" s="1" t="n">
        <v>43</v>
      </c>
      <c r="Q125" s="1" t="n">
        <v>71.5</v>
      </c>
      <c r="R125" s="1" t="n">
        <v>70</v>
      </c>
      <c r="S125" s="1" t="n">
        <v>71.9</v>
      </c>
      <c r="T125" s="1" t="n">
        <v>9.78</v>
      </c>
      <c r="U125" s="1" t="n">
        <f aca="false">S125*0.0555*T125/22.5</f>
        <v>1.7345156</v>
      </c>
      <c r="V125" s="1" t="n">
        <v>1479</v>
      </c>
      <c r="W125" s="1" t="n">
        <v>1985</v>
      </c>
      <c r="X125" s="1" t="n">
        <v>29.1</v>
      </c>
      <c r="Y125" s="1" t="n">
        <v>15.2</v>
      </c>
    </row>
    <row r="126" customFormat="false" ht="15" hidden="false" customHeight="false" outlineLevel="0" collapsed="false">
      <c r="A126" s="0" t="n">
        <v>125</v>
      </c>
      <c r="B126" s="0" t="n">
        <v>1</v>
      </c>
      <c r="C126" s="1" t="n">
        <v>60.5</v>
      </c>
      <c r="D126" s="1" t="n">
        <v>159.1</v>
      </c>
      <c r="E126" s="1" t="n">
        <v>23.91</v>
      </c>
      <c r="F126" s="1" t="n">
        <v>1.31</v>
      </c>
      <c r="G126" s="1" t="e">
        <f aca="false">0.546*(#REF!+#REF!)+9.7</f>
        <v>#VALUE!</v>
      </c>
      <c r="H126" s="1" t="n">
        <v>74.3</v>
      </c>
      <c r="I126" s="0" t="s">
        <v>47</v>
      </c>
      <c r="J126" s="0" t="s">
        <v>48</v>
      </c>
      <c r="K126" s="0" t="n">
        <v>1</v>
      </c>
      <c r="L126" s="1" t="n">
        <v>106</v>
      </c>
      <c r="M126" s="1" t="n">
        <v>80</v>
      </c>
      <c r="N126" s="1" t="n">
        <v>88.7</v>
      </c>
      <c r="O126" s="1" t="n">
        <v>31</v>
      </c>
      <c r="Q126" s="1" t="n">
        <v>28.7</v>
      </c>
      <c r="R126" s="1" t="n">
        <v>145</v>
      </c>
      <c r="S126" s="1" t="n">
        <v>86.4</v>
      </c>
      <c r="T126" s="1" t="n">
        <v>11.88</v>
      </c>
      <c r="U126" s="1" t="n">
        <f aca="false">S126*0.0555*T126/22.5</f>
        <v>2.5318656</v>
      </c>
      <c r="V126" s="1" t="n">
        <v>879</v>
      </c>
      <c r="W126" s="1" t="n">
        <v>1755</v>
      </c>
      <c r="X126" s="1" t="n">
        <v>0</v>
      </c>
      <c r="Y126" s="1" t="n">
        <v>22.3</v>
      </c>
    </row>
    <row r="127" customFormat="false" ht="15" hidden="false" customHeight="false" outlineLevel="0" collapsed="false">
      <c r="A127" s="0" t="n">
        <v>126</v>
      </c>
      <c r="B127" s="0" t="n">
        <v>2</v>
      </c>
      <c r="C127" s="1" t="n">
        <v>89.6</v>
      </c>
      <c r="D127" s="1" t="n">
        <v>160.5</v>
      </c>
      <c r="E127" s="1" t="n">
        <v>34.8</v>
      </c>
      <c r="F127" s="1" t="n">
        <v>3.01</v>
      </c>
      <c r="G127" s="1" t="e">
        <f aca="false">0.546*(#REF!+#REF!)+9.7</f>
        <v>#VALUE!</v>
      </c>
      <c r="H127" s="1" t="n">
        <v>92.5</v>
      </c>
      <c r="I127" s="0" t="s">
        <v>47</v>
      </c>
      <c r="J127" s="0" t="s">
        <v>48</v>
      </c>
      <c r="K127" s="0" t="n">
        <v>1</v>
      </c>
      <c r="L127" s="1" t="n">
        <v>130</v>
      </c>
      <c r="M127" s="1" t="n">
        <v>80</v>
      </c>
      <c r="N127" s="1" t="n">
        <v>149</v>
      </c>
      <c r="O127" s="1" t="n">
        <v>37</v>
      </c>
      <c r="P127" s="1" t="n">
        <v>28.8</v>
      </c>
      <c r="Q127" s="1" t="n">
        <v>83.7</v>
      </c>
      <c r="R127" s="1" t="n">
        <v>144</v>
      </c>
      <c r="S127" s="1" t="n">
        <v>82.6</v>
      </c>
      <c r="T127" s="1" t="n">
        <v>24.11</v>
      </c>
      <c r="U127" s="1" t="n">
        <f aca="false">S127*0.0555*T127/22.5</f>
        <v>4.91233213333333</v>
      </c>
      <c r="V127" s="1" t="n">
        <v>427</v>
      </c>
      <c r="W127" s="1" t="n">
        <v>1214</v>
      </c>
      <c r="X127" s="1" t="n">
        <v>1344.6</v>
      </c>
      <c r="Y127" s="1" t="n">
        <v>21.2</v>
      </c>
    </row>
    <row r="128" customFormat="false" ht="15" hidden="false" customHeight="false" outlineLevel="0" collapsed="false">
      <c r="A128" s="0" t="n">
        <v>127</v>
      </c>
      <c r="B128" s="0" t="n">
        <v>2</v>
      </c>
      <c r="C128" s="1" t="n">
        <v>48.2</v>
      </c>
      <c r="D128" s="1" t="n">
        <v>144</v>
      </c>
      <c r="E128" s="1" t="n">
        <v>23.2</v>
      </c>
      <c r="F128" s="1" t="n">
        <v>2.03</v>
      </c>
      <c r="G128" s="1" t="e">
        <f aca="false">0.546*(#REF!+#REF!)+9.7</f>
        <v>#VALUE!</v>
      </c>
      <c r="H128" s="1" t="n">
        <v>70.8</v>
      </c>
      <c r="I128" s="0" t="s">
        <v>56</v>
      </c>
      <c r="J128" s="0" t="s">
        <v>41</v>
      </c>
      <c r="K128" s="0" t="n">
        <v>1</v>
      </c>
      <c r="L128" s="1" t="n">
        <v>100</v>
      </c>
      <c r="M128" s="1" t="n">
        <v>63.3</v>
      </c>
      <c r="N128" s="1" t="n">
        <v>152.8</v>
      </c>
      <c r="O128" s="1" t="n">
        <v>78</v>
      </c>
      <c r="Q128" s="1" t="n">
        <v>63.4</v>
      </c>
      <c r="R128" s="1" t="n">
        <v>57</v>
      </c>
      <c r="S128" s="1" t="n">
        <v>67.3</v>
      </c>
      <c r="T128" s="1" t="n">
        <v>24.77</v>
      </c>
      <c r="U128" s="1" t="n">
        <f aca="false">S128*0.0555*T128/22.5</f>
        <v>4.11198513333333</v>
      </c>
      <c r="V128" s="1" t="n">
        <v>523</v>
      </c>
      <c r="W128" s="1" t="n">
        <v>1311</v>
      </c>
      <c r="X128" s="1" t="n">
        <v>0</v>
      </c>
      <c r="Y128" s="1" t="n">
        <v>29.2</v>
      </c>
    </row>
    <row r="129" customFormat="false" ht="15" hidden="false" customHeight="false" outlineLevel="0" collapsed="false">
      <c r="A129" s="0" t="n">
        <v>128</v>
      </c>
      <c r="B129" s="0" t="n">
        <v>2</v>
      </c>
      <c r="C129" s="1" t="n">
        <v>78.4</v>
      </c>
      <c r="D129" s="1" t="n">
        <v>170</v>
      </c>
      <c r="E129" s="1" t="n">
        <v>27.12</v>
      </c>
      <c r="F129" s="1" t="n">
        <v>2.09</v>
      </c>
      <c r="G129" s="1" t="e">
        <f aca="false">0.546*(#REF!+#REF!)+9.7</f>
        <v>#VALUE!</v>
      </c>
      <c r="H129" s="1" t="n">
        <v>88.7</v>
      </c>
      <c r="I129" s="0" t="s">
        <v>47</v>
      </c>
      <c r="J129" s="0" t="s">
        <v>48</v>
      </c>
      <c r="K129" s="0" t="n">
        <v>1</v>
      </c>
      <c r="L129" s="1" t="n">
        <v>130</v>
      </c>
      <c r="M129" s="1" t="n">
        <v>66.6</v>
      </c>
      <c r="N129" s="1" t="n">
        <v>103.5</v>
      </c>
      <c r="O129" s="1" t="n">
        <v>43</v>
      </c>
      <c r="R129" s="1" t="n">
        <v>445</v>
      </c>
      <c r="S129" s="1" t="n">
        <v>82.5</v>
      </c>
      <c r="T129" s="1" t="n">
        <v>32.27</v>
      </c>
      <c r="U129" s="1" t="n">
        <f aca="false">S129*0.0555*T129/22.5</f>
        <v>6.566945</v>
      </c>
      <c r="V129" s="1" t="n">
        <v>575</v>
      </c>
      <c r="W129" s="1" t="n">
        <v>1602</v>
      </c>
      <c r="X129" s="1" t="n">
        <v>0</v>
      </c>
      <c r="Y129" s="1" t="n">
        <v>34</v>
      </c>
    </row>
    <row r="130" customFormat="false" ht="15" hidden="false" customHeight="false" outlineLevel="0" collapsed="false">
      <c r="A130" s="0" t="n">
        <v>129</v>
      </c>
      <c r="B130" s="0" t="n">
        <v>2</v>
      </c>
      <c r="C130" s="1" t="n">
        <v>90.5</v>
      </c>
      <c r="D130" s="1" t="n">
        <v>161.4</v>
      </c>
      <c r="E130" s="1" t="n">
        <v>34.74</v>
      </c>
      <c r="F130" s="1" t="n">
        <v>3.32</v>
      </c>
      <c r="G130" s="1" t="n">
        <v>38</v>
      </c>
      <c r="H130" s="1" t="n">
        <v>102</v>
      </c>
      <c r="I130" s="0" t="s">
        <v>39</v>
      </c>
      <c r="J130" s="0" t="s">
        <v>40</v>
      </c>
      <c r="K130" s="0" t="n">
        <v>1</v>
      </c>
      <c r="L130" s="1" t="n">
        <v>113</v>
      </c>
      <c r="M130" s="1" t="n">
        <v>76</v>
      </c>
      <c r="N130" s="1" t="n">
        <v>146</v>
      </c>
      <c r="O130" s="1" t="n">
        <v>44</v>
      </c>
      <c r="Q130" s="1" t="n">
        <v>86</v>
      </c>
      <c r="R130" s="1" t="n">
        <v>76</v>
      </c>
      <c r="S130" s="1" t="n">
        <v>115</v>
      </c>
      <c r="T130" s="1" t="n">
        <v>41.12</v>
      </c>
      <c r="U130" s="1" t="n">
        <f aca="false">S130*0.0555*T130/22.5</f>
        <v>11.6643733333333</v>
      </c>
      <c r="V130" s="1" t="n">
        <v>876</v>
      </c>
      <c r="W130" s="1" t="n">
        <v>1713</v>
      </c>
      <c r="X130" s="1" t="n">
        <v>0</v>
      </c>
      <c r="Y130" s="1" t="n">
        <v>55</v>
      </c>
    </row>
    <row r="131" customFormat="false" ht="15" hidden="false" customHeight="false" outlineLevel="0" collapsed="false">
      <c r="A131" s="0" t="n">
        <v>130</v>
      </c>
      <c r="B131" s="0" t="n">
        <v>1</v>
      </c>
      <c r="C131" s="1" t="n">
        <v>60.4</v>
      </c>
      <c r="D131" s="1" t="n">
        <v>156.9</v>
      </c>
      <c r="E131" s="1" t="n">
        <v>24.53</v>
      </c>
      <c r="F131" s="1" t="n">
        <v>1.67</v>
      </c>
      <c r="G131" s="1" t="e">
        <f aca="false">0.546*(#REF!+#REF!)+9.7</f>
        <v>#VALUE!</v>
      </c>
      <c r="H131" s="1" t="n">
        <v>78</v>
      </c>
      <c r="I131" s="0" t="s">
        <v>47</v>
      </c>
      <c r="J131" s="0" t="s">
        <v>48</v>
      </c>
      <c r="K131" s="0" t="n">
        <v>1</v>
      </c>
      <c r="L131" s="1" t="n">
        <v>103</v>
      </c>
      <c r="M131" s="1" t="n">
        <v>70</v>
      </c>
      <c r="N131" s="1" t="n">
        <v>161.2</v>
      </c>
      <c r="O131" s="1" t="n">
        <v>43</v>
      </c>
      <c r="Q131" s="1" t="n">
        <v>103</v>
      </c>
      <c r="R131" s="1" t="n">
        <v>76</v>
      </c>
      <c r="S131" s="1" t="n">
        <v>74.2</v>
      </c>
      <c r="T131" s="1" t="n">
        <v>17.06</v>
      </c>
      <c r="U131" s="1" t="n">
        <f aca="false">S131*0.0555*T131/22.5</f>
        <v>3.12243493333333</v>
      </c>
      <c r="V131" s="1" t="n">
        <v>644</v>
      </c>
      <c r="W131" s="1" t="n">
        <v>1445</v>
      </c>
      <c r="X131" s="1" t="n">
        <v>0</v>
      </c>
      <c r="Y131" s="1" t="n">
        <v>16.9</v>
      </c>
    </row>
    <row r="132" customFormat="false" ht="15" hidden="false" customHeight="false" outlineLevel="0" collapsed="false">
      <c r="A132" s="0" t="n">
        <v>131</v>
      </c>
      <c r="B132" s="0" t="n">
        <v>2</v>
      </c>
      <c r="C132" s="1" t="n">
        <v>62.3</v>
      </c>
      <c r="D132" s="1" t="n">
        <v>155.1</v>
      </c>
      <c r="E132" s="1" t="n">
        <v>25.9</v>
      </c>
      <c r="F132" s="1" t="n">
        <v>2.78</v>
      </c>
      <c r="G132" s="1" t="e">
        <f aca="false">0.546*(#REF!+#REF!)+9.7</f>
        <v>#VALUE!</v>
      </c>
      <c r="H132" s="1" t="n">
        <v>83.9</v>
      </c>
      <c r="I132" s="0" t="s">
        <v>39</v>
      </c>
      <c r="J132" s="0" t="s">
        <v>41</v>
      </c>
      <c r="K132" s="0" t="n">
        <v>1</v>
      </c>
      <c r="L132" s="1" t="n">
        <v>103</v>
      </c>
      <c r="M132" s="1" t="n">
        <v>73</v>
      </c>
      <c r="N132" s="1" t="n">
        <v>119.1</v>
      </c>
      <c r="O132" s="1" t="n">
        <v>58</v>
      </c>
      <c r="Q132" s="1" t="n">
        <v>45.1</v>
      </c>
      <c r="R132" s="1" t="n">
        <v>80</v>
      </c>
      <c r="S132" s="1" t="n">
        <v>75.9</v>
      </c>
      <c r="T132" s="1" t="n">
        <v>13.08</v>
      </c>
      <c r="U132" s="1" t="n">
        <f aca="false">S132*0.0555*T132/22.5</f>
        <v>2.4488376</v>
      </c>
      <c r="V132" s="1" t="n">
        <v>2136</v>
      </c>
      <c r="W132" s="1" t="n">
        <v>1736</v>
      </c>
      <c r="X132" s="1" t="n">
        <v>0</v>
      </c>
      <c r="Y132" s="1" t="n">
        <v>17.9</v>
      </c>
    </row>
    <row r="133" customFormat="false" ht="15" hidden="false" customHeight="false" outlineLevel="0" collapsed="false">
      <c r="A133" s="0" t="n">
        <v>132</v>
      </c>
      <c r="B133" s="0" t="n">
        <v>1</v>
      </c>
      <c r="C133" s="1" t="n">
        <v>36.4</v>
      </c>
      <c r="D133" s="1" t="n">
        <v>137.4</v>
      </c>
      <c r="E133" s="1" t="n">
        <v>19.28</v>
      </c>
      <c r="F133" s="1" t="n">
        <v>1.2</v>
      </c>
      <c r="G133" s="1" t="e">
        <f aca="false">0.546*(#REF!+#REF!)+9.7</f>
        <v>#VALUE!</v>
      </c>
      <c r="H133" s="1" t="n">
        <v>61.7</v>
      </c>
      <c r="I133" s="0" t="s">
        <v>43</v>
      </c>
      <c r="J133" s="0" t="s">
        <v>38</v>
      </c>
      <c r="K133" s="0" t="n">
        <v>1</v>
      </c>
      <c r="L133" s="1" t="n">
        <v>100</v>
      </c>
      <c r="M133" s="1" t="n">
        <v>60</v>
      </c>
      <c r="N133" s="1" t="n">
        <v>125.3</v>
      </c>
      <c r="O133" s="1" t="n">
        <v>47</v>
      </c>
      <c r="Q133" s="1" t="n">
        <v>66.9</v>
      </c>
      <c r="R133" s="1" t="n">
        <v>57</v>
      </c>
      <c r="S133" s="1" t="n">
        <v>77.2</v>
      </c>
      <c r="T133" s="1" t="n">
        <v>5</v>
      </c>
      <c r="U133" s="1" t="n">
        <f aca="false">S133*0.0555*T133/22.5</f>
        <v>0.952133333333333</v>
      </c>
      <c r="V133" s="1" t="n">
        <v>374</v>
      </c>
      <c r="W133" s="1" t="n">
        <v>1644</v>
      </c>
      <c r="X133" s="1" t="n">
        <v>0</v>
      </c>
      <c r="Y133" s="1" t="n">
        <v>2.4</v>
      </c>
    </row>
    <row r="134" customFormat="false" ht="15" hidden="false" customHeight="false" outlineLevel="0" collapsed="false">
      <c r="A134" s="0" t="n">
        <v>133</v>
      </c>
      <c r="B134" s="0" t="n">
        <v>2</v>
      </c>
      <c r="C134" s="1" t="n">
        <v>44.3</v>
      </c>
      <c r="D134" s="1" t="n">
        <v>141.4</v>
      </c>
      <c r="E134" s="1" t="n">
        <v>22.26</v>
      </c>
      <c r="F134" s="1" t="n">
        <v>2.3</v>
      </c>
      <c r="G134" s="1" t="e">
        <f aca="false">0.546*(#REF!+#REF!)+9.7</f>
        <v>#VALUE!</v>
      </c>
      <c r="H134" s="1" t="n">
        <v>74</v>
      </c>
      <c r="I134" s="0" t="s">
        <v>57</v>
      </c>
      <c r="J134" s="0" t="s">
        <v>45</v>
      </c>
      <c r="K134" s="0" t="n">
        <v>0</v>
      </c>
      <c r="L134" s="1" t="n">
        <v>100</v>
      </c>
      <c r="M134" s="1" t="n">
        <v>60</v>
      </c>
      <c r="N134" s="1" t="n">
        <v>166.2</v>
      </c>
      <c r="O134" s="1" t="n">
        <v>46</v>
      </c>
      <c r="Q134" s="1" t="n">
        <v>107.4</v>
      </c>
      <c r="R134" s="1" t="n">
        <v>64</v>
      </c>
      <c r="S134" s="1" t="n">
        <v>84.7</v>
      </c>
      <c r="T134" s="1" t="n">
        <v>14.91</v>
      </c>
      <c r="U134" s="1" t="n">
        <f aca="false">S134*0.0555*T134/22.5</f>
        <v>3.1150966</v>
      </c>
      <c r="V134" s="1" t="n">
        <v>272</v>
      </c>
      <c r="W134" s="1" t="n">
        <v>1146</v>
      </c>
      <c r="X134" s="1" t="n">
        <v>65.1</v>
      </c>
      <c r="Y134" s="1" t="n">
        <v>14.4</v>
      </c>
    </row>
    <row r="135" customFormat="false" ht="15" hidden="false" customHeight="false" outlineLevel="0" collapsed="false">
      <c r="A135" s="0" t="n">
        <v>134</v>
      </c>
      <c r="B135" s="0" t="n">
        <v>2</v>
      </c>
      <c r="C135" s="1" t="n">
        <v>55.5</v>
      </c>
      <c r="D135" s="1" t="n">
        <v>149.6</v>
      </c>
      <c r="E135" s="1" t="n">
        <v>24.8</v>
      </c>
      <c r="F135" s="1" t="n">
        <v>2.51</v>
      </c>
      <c r="G135" s="1" t="n">
        <v>38</v>
      </c>
      <c r="H135" s="1" t="n">
        <v>87</v>
      </c>
      <c r="I135" s="0" t="s">
        <v>37</v>
      </c>
      <c r="J135" s="0" t="s">
        <v>40</v>
      </c>
      <c r="K135" s="0" t="n">
        <v>0</v>
      </c>
      <c r="L135" s="1" t="n">
        <v>103</v>
      </c>
      <c r="M135" s="1" t="n">
        <v>63</v>
      </c>
      <c r="N135" s="1" t="n">
        <v>164.3</v>
      </c>
      <c r="O135" s="1" t="n">
        <v>58</v>
      </c>
      <c r="P135" s="1" t="n">
        <v>11.2</v>
      </c>
      <c r="Q135" s="1" t="n">
        <v>95.1</v>
      </c>
      <c r="R135" s="1" t="n">
        <v>56</v>
      </c>
      <c r="S135" s="1" t="n">
        <v>78.1</v>
      </c>
      <c r="T135" s="1" t="n">
        <v>11.47</v>
      </c>
      <c r="U135" s="1" t="n">
        <f aca="false">S135*0.0555*T135/22.5</f>
        <v>2.20965726666667</v>
      </c>
      <c r="V135" s="1" t="n">
        <v>715</v>
      </c>
      <c r="W135" s="1" t="n">
        <v>1635</v>
      </c>
      <c r="X135" s="1" t="n">
        <v>8</v>
      </c>
      <c r="Y135" s="1" t="n">
        <v>23.9</v>
      </c>
    </row>
    <row r="136" customFormat="false" ht="15" hidden="false" customHeight="false" outlineLevel="0" collapsed="false">
      <c r="A136" s="0" t="n">
        <v>135</v>
      </c>
      <c r="B136" s="0" t="n">
        <v>1</v>
      </c>
      <c r="C136" s="1" t="n">
        <v>55.8</v>
      </c>
      <c r="D136" s="1" t="n">
        <v>154</v>
      </c>
      <c r="E136" s="1" t="n">
        <v>23.5</v>
      </c>
      <c r="F136" s="1" t="n">
        <v>1.85</v>
      </c>
      <c r="G136" s="1" t="e">
        <f aca="false">0.783*(#REF!+#REF!)+1.6</f>
        <v>#VALUE!</v>
      </c>
      <c r="H136" s="1" t="n">
        <v>81</v>
      </c>
      <c r="I136" s="0" t="s">
        <v>46</v>
      </c>
      <c r="J136" s="0" t="s">
        <v>38</v>
      </c>
      <c r="K136" s="0" t="n">
        <v>0</v>
      </c>
      <c r="L136" s="1" t="n">
        <v>103</v>
      </c>
      <c r="M136" s="1" t="n">
        <v>70</v>
      </c>
      <c r="N136" s="1" t="n">
        <v>162.9</v>
      </c>
      <c r="O136" s="1" t="n">
        <v>45</v>
      </c>
      <c r="Q136" s="1" t="n">
        <v>90.9</v>
      </c>
      <c r="R136" s="1" t="n">
        <v>135</v>
      </c>
      <c r="S136" s="1" t="n">
        <v>94.2</v>
      </c>
      <c r="T136" s="1" t="n">
        <v>12.39</v>
      </c>
      <c r="U136" s="1" t="n">
        <f aca="false">S136*0.0555*T136/22.5</f>
        <v>2.8789404</v>
      </c>
      <c r="V136" s="1" t="n">
        <v>1372</v>
      </c>
      <c r="W136" s="1" t="n">
        <v>1899</v>
      </c>
      <c r="X136" s="1" t="n">
        <v>0</v>
      </c>
      <c r="Y136" s="1" t="n">
        <v>21.1</v>
      </c>
    </row>
    <row r="137" customFormat="false" ht="15" hidden="false" customHeight="false" outlineLevel="0" collapsed="false">
      <c r="A137" s="0" t="n">
        <v>136</v>
      </c>
      <c r="B137" s="0" t="n">
        <v>2</v>
      </c>
      <c r="C137" s="1" t="n">
        <v>69.5</v>
      </c>
      <c r="D137" s="1" t="n">
        <v>150</v>
      </c>
      <c r="E137" s="1" t="n">
        <v>30.88</v>
      </c>
      <c r="F137" s="1" t="n">
        <v>3.57</v>
      </c>
      <c r="G137" s="1" t="e">
        <f aca="false">0.783*(#REF!+#REF!)+1.6</f>
        <v>#VALUE!</v>
      </c>
      <c r="H137" s="1" t="n">
        <v>92</v>
      </c>
      <c r="I137" s="0" t="s">
        <v>58</v>
      </c>
      <c r="J137" s="0" t="s">
        <v>41</v>
      </c>
      <c r="K137" s="0" t="n">
        <v>1</v>
      </c>
      <c r="L137" s="1" t="n">
        <v>106</v>
      </c>
      <c r="M137" s="1" t="n">
        <v>70</v>
      </c>
      <c r="N137" s="1" t="n">
        <v>136.4</v>
      </c>
      <c r="O137" s="1" t="n">
        <v>44</v>
      </c>
      <c r="Q137" s="1" t="n">
        <v>80</v>
      </c>
      <c r="R137" s="1" t="n">
        <v>62</v>
      </c>
      <c r="S137" s="1" t="n">
        <v>90.5</v>
      </c>
      <c r="T137" s="1" t="n">
        <v>14.26</v>
      </c>
      <c r="U137" s="1" t="n">
        <f aca="false">S137*0.0555*T137/22.5</f>
        <v>3.18330733333333</v>
      </c>
      <c r="V137" s="1" t="n">
        <v>599</v>
      </c>
      <c r="W137" s="1" t="n">
        <v>1094</v>
      </c>
      <c r="X137" s="1" t="n">
        <v>0</v>
      </c>
      <c r="Y137" s="1" t="n">
        <v>21.2</v>
      </c>
    </row>
    <row r="138" customFormat="false" ht="15" hidden="false" customHeight="false" outlineLevel="0" collapsed="false">
      <c r="A138" s="0" t="n">
        <v>137</v>
      </c>
      <c r="B138" s="0" t="n">
        <v>1</v>
      </c>
      <c r="C138" s="1" t="n">
        <v>63.6</v>
      </c>
      <c r="D138" s="1" t="n">
        <v>165</v>
      </c>
      <c r="E138" s="1" t="n">
        <v>23.36</v>
      </c>
      <c r="F138" s="1" t="n">
        <v>1.6</v>
      </c>
      <c r="G138" s="1" t="e">
        <f aca="false">0.783*(#REF!+#REF!)+1.6</f>
        <v>#VALUE!</v>
      </c>
      <c r="H138" s="1" t="n">
        <v>81.4</v>
      </c>
      <c r="I138" s="0" t="s">
        <v>52</v>
      </c>
      <c r="J138" s="0" t="s">
        <v>41</v>
      </c>
      <c r="K138" s="0" t="n">
        <v>1</v>
      </c>
      <c r="L138" s="1" t="n">
        <v>116.6</v>
      </c>
      <c r="M138" s="1" t="n">
        <v>80</v>
      </c>
      <c r="N138" s="1" t="n">
        <v>208.4</v>
      </c>
      <c r="O138" s="1" t="n">
        <v>51</v>
      </c>
      <c r="Q138" s="1" t="n">
        <v>137</v>
      </c>
      <c r="R138" s="1" t="n">
        <v>102</v>
      </c>
      <c r="S138" s="1" t="n">
        <v>91.2</v>
      </c>
      <c r="T138" s="1" t="n">
        <v>10.32</v>
      </c>
      <c r="U138" s="1" t="n">
        <f aca="false">S138*0.0555*T138/22.5</f>
        <v>2.3215872</v>
      </c>
      <c r="V138" s="1" t="n">
        <v>1396</v>
      </c>
      <c r="W138" s="1" t="n">
        <v>2050</v>
      </c>
      <c r="X138" s="1" t="n">
        <v>139.9</v>
      </c>
      <c r="Y138" s="1" t="n">
        <v>11.6</v>
      </c>
    </row>
    <row r="139" customFormat="false" ht="15" hidden="false" customHeight="false" outlineLevel="0" collapsed="false">
      <c r="A139" s="0" t="n">
        <v>138</v>
      </c>
      <c r="B139" s="0" t="n">
        <v>2</v>
      </c>
      <c r="C139" s="1" t="n">
        <v>56.9</v>
      </c>
      <c r="D139" s="1" t="n">
        <v>142.5</v>
      </c>
      <c r="E139" s="1" t="n">
        <v>28</v>
      </c>
      <c r="F139" s="1" t="n">
        <v>3.28</v>
      </c>
      <c r="G139" s="1" t="e">
        <f aca="false">0.783*(#REF!+#REF!)+1.6</f>
        <v>#VALUE!</v>
      </c>
      <c r="H139" s="1" t="n">
        <v>83</v>
      </c>
      <c r="I139" s="0" t="s">
        <v>46</v>
      </c>
      <c r="J139" s="0" t="s">
        <v>38</v>
      </c>
      <c r="K139" s="0" t="n">
        <v>0</v>
      </c>
      <c r="L139" s="1" t="n">
        <v>106</v>
      </c>
      <c r="M139" s="1" t="n">
        <v>60</v>
      </c>
      <c r="N139" s="1" t="n">
        <v>142.7</v>
      </c>
      <c r="O139" s="1" t="n">
        <v>46</v>
      </c>
      <c r="Q139" s="1" t="n">
        <v>87.5</v>
      </c>
      <c r="R139" s="1" t="n">
        <v>46</v>
      </c>
      <c r="S139" s="1" t="n">
        <v>88.6</v>
      </c>
      <c r="T139" s="1" t="n">
        <v>14.47</v>
      </c>
      <c r="U139" s="1" t="n">
        <f aca="false">S139*0.0555*T139/22.5</f>
        <v>3.16237026666667</v>
      </c>
      <c r="V139" s="1" t="n">
        <v>746</v>
      </c>
      <c r="W139" s="1" t="n">
        <v>1439</v>
      </c>
      <c r="X139" s="1" t="n">
        <v>45.7</v>
      </c>
      <c r="Y139" s="1" t="n">
        <v>20.8</v>
      </c>
    </row>
    <row r="140" customFormat="false" ht="15" hidden="false" customHeight="false" outlineLevel="0" collapsed="false">
      <c r="A140" s="0" t="n">
        <v>139</v>
      </c>
      <c r="B140" s="0" t="n">
        <v>2</v>
      </c>
      <c r="C140" s="1" t="n">
        <v>67.9</v>
      </c>
      <c r="D140" s="1" t="n">
        <v>163.5</v>
      </c>
      <c r="E140" s="1" t="n">
        <v>25.43</v>
      </c>
      <c r="F140" s="1" t="n">
        <v>2.43</v>
      </c>
      <c r="G140" s="1" t="e">
        <f aca="false">0.783*(#REF!+#REF!)+1.6</f>
        <v>#VALUE!</v>
      </c>
      <c r="H140" s="1" t="n">
        <v>87.7</v>
      </c>
      <c r="I140" s="0" t="s">
        <v>46</v>
      </c>
      <c r="J140" s="0" t="s">
        <v>38</v>
      </c>
      <c r="K140" s="0" t="n">
        <v>0</v>
      </c>
      <c r="L140" s="1" t="n">
        <v>113</v>
      </c>
      <c r="M140" s="1" t="n">
        <v>76</v>
      </c>
      <c r="N140" s="1" t="n">
        <v>156.4</v>
      </c>
      <c r="O140" s="1" t="n">
        <v>29</v>
      </c>
      <c r="Q140" s="1" t="n">
        <v>70.2</v>
      </c>
      <c r="R140" s="1" t="n">
        <v>286</v>
      </c>
      <c r="S140" s="1" t="n">
        <v>72.6</v>
      </c>
      <c r="T140" s="1" t="n">
        <v>21.91</v>
      </c>
      <c r="U140" s="1" t="n">
        <f aca="false">S140*0.0555*T140/22.5</f>
        <v>3.9236428</v>
      </c>
      <c r="V140" s="1" t="n">
        <v>826</v>
      </c>
      <c r="W140" s="1" t="n">
        <v>1796</v>
      </c>
      <c r="X140" s="1" t="n">
        <v>0</v>
      </c>
      <c r="Y140" s="1" t="n">
        <v>25.2</v>
      </c>
    </row>
    <row r="141" customFormat="false" ht="15" hidden="false" customHeight="false" outlineLevel="0" collapsed="false">
      <c r="A141" s="0" t="n">
        <v>140</v>
      </c>
      <c r="B141" s="0" t="n">
        <v>2</v>
      </c>
      <c r="C141" s="1" t="n">
        <v>53.3</v>
      </c>
      <c r="D141" s="1" t="n">
        <v>146.3</v>
      </c>
      <c r="E141" s="1" t="n">
        <v>24.9</v>
      </c>
      <c r="F141" s="1" t="n">
        <v>2.47</v>
      </c>
      <c r="G141" s="1" t="e">
        <f aca="false">0.783*(#REF!+#REF!)+1.6</f>
        <v>#VALUE!</v>
      </c>
      <c r="H141" s="1" t="n">
        <v>81</v>
      </c>
      <c r="I141" s="0" t="s">
        <v>46</v>
      </c>
      <c r="J141" s="0" t="s">
        <v>41</v>
      </c>
      <c r="K141" s="0" t="n">
        <v>0</v>
      </c>
      <c r="L141" s="1" t="n">
        <v>106</v>
      </c>
      <c r="M141" s="1" t="n">
        <v>70</v>
      </c>
      <c r="N141" s="1" t="n">
        <v>139.8</v>
      </c>
      <c r="O141" s="1" t="n">
        <v>61</v>
      </c>
      <c r="P141" s="1" t="n">
        <v>11.2</v>
      </c>
      <c r="Q141" s="1" t="n">
        <v>67.6</v>
      </c>
      <c r="R141" s="1" t="n">
        <v>56</v>
      </c>
      <c r="S141" s="1" t="n">
        <v>97.8</v>
      </c>
      <c r="V141" s="1" t="n">
        <v>483</v>
      </c>
      <c r="W141" s="1" t="n">
        <v>1210</v>
      </c>
      <c r="X141" s="1" t="n">
        <v>0</v>
      </c>
      <c r="Y141" s="1" t="n">
        <v>13</v>
      </c>
    </row>
    <row r="142" customFormat="false" ht="15" hidden="false" customHeight="false" outlineLevel="0" collapsed="false">
      <c r="A142" s="0" t="n">
        <v>141</v>
      </c>
      <c r="B142" s="0" t="n">
        <v>1</v>
      </c>
      <c r="C142" s="1" t="n">
        <v>53.2</v>
      </c>
      <c r="D142" s="1" t="n">
        <v>154</v>
      </c>
      <c r="E142" s="1" t="n">
        <v>22.4</v>
      </c>
      <c r="F142" s="1" t="n">
        <v>1.76</v>
      </c>
      <c r="G142" s="1" t="e">
        <f aca="false">0.783*(#REF!+#REF!)+1.6</f>
        <v>#VALUE!</v>
      </c>
      <c r="H142" s="1" t="n">
        <v>74</v>
      </c>
      <c r="I142" s="0" t="s">
        <v>52</v>
      </c>
      <c r="J142" s="0" t="s">
        <v>41</v>
      </c>
      <c r="K142" s="0" t="n">
        <v>1</v>
      </c>
      <c r="L142" s="1" t="n">
        <v>110</v>
      </c>
      <c r="M142" s="1" t="n">
        <v>63</v>
      </c>
      <c r="N142" s="1" t="n">
        <v>163.3</v>
      </c>
      <c r="O142" s="1" t="n">
        <v>37</v>
      </c>
      <c r="Q142" s="1" t="n">
        <v>102.9</v>
      </c>
      <c r="R142" s="1" t="n">
        <v>117</v>
      </c>
      <c r="S142" s="1" t="n">
        <v>86</v>
      </c>
      <c r="T142" s="1" t="n">
        <v>6.58</v>
      </c>
      <c r="U142" s="1" t="n">
        <f aca="false">S142*0.0555*T142/22.5</f>
        <v>1.39583733333333</v>
      </c>
      <c r="V142" s="1" t="n">
        <v>452</v>
      </c>
      <c r="W142" s="1" t="n">
        <v>956</v>
      </c>
      <c r="X142" s="1" t="n">
        <v>0</v>
      </c>
      <c r="Y142" s="1" t="n">
        <v>18.4</v>
      </c>
    </row>
    <row r="143" customFormat="false" ht="15" hidden="false" customHeight="false" outlineLevel="0" collapsed="false">
      <c r="A143" s="0" t="n">
        <v>142</v>
      </c>
      <c r="B143" s="0" t="n">
        <v>2</v>
      </c>
      <c r="C143" s="1" t="n">
        <v>97.6</v>
      </c>
      <c r="D143" s="1" t="n">
        <v>172</v>
      </c>
      <c r="E143" s="1" t="n">
        <v>32.99</v>
      </c>
      <c r="F143" s="1" t="n">
        <v>3.22</v>
      </c>
      <c r="G143" s="1" t="e">
        <f aca="false">0.783*(#REF!+#REF!)+1.6</f>
        <v>#VALUE!</v>
      </c>
      <c r="H143" s="1" t="n">
        <v>105.5</v>
      </c>
      <c r="I143" s="0" t="s">
        <v>51</v>
      </c>
      <c r="J143" s="0" t="s">
        <v>45</v>
      </c>
      <c r="K143" s="0" t="n">
        <v>1</v>
      </c>
      <c r="L143" s="1" t="n">
        <v>133</v>
      </c>
      <c r="M143" s="1" t="n">
        <v>86</v>
      </c>
      <c r="N143" s="1" t="n">
        <v>172.5</v>
      </c>
      <c r="O143" s="1" t="n">
        <v>31</v>
      </c>
      <c r="Q143" s="1" t="n">
        <v>106.1</v>
      </c>
      <c r="R143" s="1" t="n">
        <v>177</v>
      </c>
      <c r="S143" s="1" t="n">
        <v>73.8</v>
      </c>
      <c r="T143" s="1" t="n">
        <v>29.97</v>
      </c>
      <c r="U143" s="1" t="n">
        <f aca="false">S143*0.0555*T143/22.5</f>
        <v>5.4557388</v>
      </c>
      <c r="V143" s="1" t="n">
        <v>495</v>
      </c>
      <c r="W143" s="1" t="n">
        <v>1598</v>
      </c>
      <c r="X143" s="1" t="n">
        <v>6</v>
      </c>
      <c r="Y143" s="1" t="n">
        <v>52.3</v>
      </c>
    </row>
    <row r="144" customFormat="false" ht="15" hidden="false" customHeight="false" outlineLevel="0" collapsed="false">
      <c r="A144" s="0" t="n">
        <v>143</v>
      </c>
      <c r="B144" s="0" t="n">
        <v>2</v>
      </c>
      <c r="C144" s="1" t="n">
        <v>88.1</v>
      </c>
      <c r="D144" s="1" t="n">
        <v>174.5</v>
      </c>
      <c r="E144" s="1" t="n">
        <v>28.9</v>
      </c>
      <c r="F144" s="1" t="n">
        <v>2.26</v>
      </c>
      <c r="G144" s="1" t="n">
        <v>37.7</v>
      </c>
      <c r="H144" s="1" t="n">
        <v>96</v>
      </c>
      <c r="I144" s="0" t="s">
        <v>54</v>
      </c>
      <c r="J144" s="0" t="s">
        <v>48</v>
      </c>
      <c r="K144" s="0" t="n">
        <v>1</v>
      </c>
      <c r="L144" s="1" t="n">
        <v>123</v>
      </c>
      <c r="M144" s="1" t="n">
        <v>70</v>
      </c>
      <c r="N144" s="1" t="n">
        <v>183.5</v>
      </c>
      <c r="O144" s="1" t="n">
        <v>28</v>
      </c>
      <c r="P144" s="1" t="n">
        <v>28</v>
      </c>
      <c r="Q144" s="1" t="n">
        <v>127.5</v>
      </c>
      <c r="R144" s="1" t="n">
        <v>160</v>
      </c>
      <c r="S144" s="1" t="n">
        <v>89.6</v>
      </c>
      <c r="T144" s="1" t="n">
        <v>30.42</v>
      </c>
      <c r="U144" s="1" t="n">
        <f aca="false">S144*0.0555*T144/22.5</f>
        <v>6.7232256</v>
      </c>
      <c r="V144" s="1" t="n">
        <v>291</v>
      </c>
      <c r="W144" s="1" t="n">
        <v>1007</v>
      </c>
      <c r="X144" s="1" t="n">
        <v>0</v>
      </c>
      <c r="Y144" s="1" t="n">
        <v>10.1</v>
      </c>
    </row>
    <row r="145" customFormat="false" ht="15" hidden="false" customHeight="false" outlineLevel="0" collapsed="false">
      <c r="A145" s="0" t="n">
        <v>144</v>
      </c>
      <c r="B145" s="0" t="n">
        <v>1</v>
      </c>
      <c r="C145" s="1" t="n">
        <v>48.7</v>
      </c>
      <c r="D145" s="1" t="n">
        <v>155</v>
      </c>
      <c r="E145" s="1" t="n">
        <v>20.29</v>
      </c>
      <c r="F145" s="1" t="n">
        <v>1.28</v>
      </c>
      <c r="G145" s="1" t="e">
        <f aca="false">0.783*(#REF!+#REF!)+1.6</f>
        <v>#VALUE!</v>
      </c>
      <c r="H145" s="1" t="n">
        <v>71</v>
      </c>
      <c r="I145" s="0" t="s">
        <v>46</v>
      </c>
      <c r="J145" s="0" t="s">
        <v>41</v>
      </c>
      <c r="K145" s="0" t="n">
        <v>0</v>
      </c>
      <c r="L145" s="1" t="n">
        <v>100</v>
      </c>
      <c r="M145" s="1" t="n">
        <v>63</v>
      </c>
      <c r="N145" s="1" t="n">
        <v>140.9</v>
      </c>
      <c r="O145" s="1" t="n">
        <v>55</v>
      </c>
      <c r="Q145" s="1" t="n">
        <v>75.3</v>
      </c>
      <c r="R145" s="1" t="n">
        <v>53</v>
      </c>
      <c r="S145" s="1" t="n">
        <v>83.2</v>
      </c>
      <c r="T145" s="1" t="n">
        <v>17.35</v>
      </c>
      <c r="U145" s="1" t="n">
        <f aca="false">S145*0.0555*T145/22.5</f>
        <v>3.56068266666667</v>
      </c>
      <c r="V145" s="1" t="n">
        <v>885</v>
      </c>
      <c r="W145" s="1" t="n">
        <v>1035</v>
      </c>
      <c r="X145" s="1" t="n">
        <v>0</v>
      </c>
      <c r="Y145" s="1" t="n">
        <v>7.3</v>
      </c>
    </row>
    <row r="146" customFormat="false" ht="15" hidden="false" customHeight="false" outlineLevel="0" collapsed="false">
      <c r="A146" s="0" t="n">
        <v>145</v>
      </c>
      <c r="B146" s="0" t="n">
        <v>2</v>
      </c>
      <c r="C146" s="1" t="n">
        <v>65.1</v>
      </c>
      <c r="D146" s="1" t="n">
        <v>160</v>
      </c>
      <c r="E146" s="1" t="n">
        <v>25.42</v>
      </c>
      <c r="F146" s="1" t="n">
        <v>2.49</v>
      </c>
      <c r="G146" s="1" t="e">
        <f aca="false">0.783*(#REF!+#REF!)+1.6</f>
        <v>#VALUE!</v>
      </c>
      <c r="H146" s="1" t="n">
        <v>80</v>
      </c>
      <c r="I146" s="0" t="s">
        <v>59</v>
      </c>
      <c r="J146" s="0" t="s">
        <v>60</v>
      </c>
      <c r="K146" s="0" t="n">
        <v>1</v>
      </c>
      <c r="L146" s="1" t="n">
        <v>130</v>
      </c>
      <c r="M146" s="1" t="n">
        <v>80</v>
      </c>
      <c r="N146" s="1" t="n">
        <v>113.9</v>
      </c>
      <c r="O146" s="1" t="n">
        <v>43</v>
      </c>
      <c r="Q146" s="1" t="n">
        <v>63.1</v>
      </c>
      <c r="R146" s="1" t="n">
        <v>39</v>
      </c>
      <c r="S146" s="1" t="n">
        <v>76.6</v>
      </c>
      <c r="T146" s="1" t="n">
        <v>9.8</v>
      </c>
      <c r="U146" s="1" t="n">
        <f aca="false">S146*0.0555*T146/22.5</f>
        <v>1.85167733333333</v>
      </c>
      <c r="V146" s="1" t="n">
        <v>1885</v>
      </c>
      <c r="W146" s="1" t="n">
        <v>2110</v>
      </c>
      <c r="X146" s="1" t="n">
        <v>0</v>
      </c>
      <c r="Y146" s="1" t="n">
        <v>5.9</v>
      </c>
    </row>
    <row r="147" customFormat="false" ht="15" hidden="false" customHeight="false" outlineLevel="0" collapsed="false">
      <c r="A147" s="0" t="n">
        <v>146</v>
      </c>
      <c r="B147" s="0" t="n">
        <v>2</v>
      </c>
      <c r="C147" s="1" t="n">
        <v>48.9</v>
      </c>
      <c r="D147" s="1" t="n">
        <v>141</v>
      </c>
      <c r="E147" s="1" t="n">
        <v>24.6</v>
      </c>
      <c r="F147" s="1" t="n">
        <v>3.02</v>
      </c>
      <c r="G147" s="1" t="e">
        <f aca="false">0.783*(#REF!+#REF!)+1.6</f>
        <v>#VALUE!</v>
      </c>
      <c r="H147" s="1" t="n">
        <v>75.2</v>
      </c>
      <c r="I147" s="0" t="s">
        <v>46</v>
      </c>
      <c r="J147" s="0" t="s">
        <v>38</v>
      </c>
      <c r="K147" s="0" t="n">
        <v>0</v>
      </c>
      <c r="L147" s="1" t="n">
        <v>116</v>
      </c>
      <c r="M147" s="1" t="n">
        <v>80</v>
      </c>
      <c r="N147" s="1" t="n">
        <v>247</v>
      </c>
      <c r="O147" s="1" t="n">
        <v>53</v>
      </c>
      <c r="P147" s="1" t="n">
        <v>36</v>
      </c>
      <c r="Q147" s="1" t="n">
        <v>158</v>
      </c>
      <c r="R147" s="1" t="n">
        <v>178</v>
      </c>
      <c r="S147" s="1" t="n">
        <v>96</v>
      </c>
      <c r="T147" s="1" t="n">
        <v>10.8</v>
      </c>
      <c r="U147" s="1" t="n">
        <f aca="false">S147*0.0555*T147/22.5</f>
        <v>2.55744</v>
      </c>
      <c r="V147" s="1" t="n">
        <v>814</v>
      </c>
      <c r="W147" s="1" t="n">
        <v>1676</v>
      </c>
      <c r="X147" s="1" t="n">
        <v>0</v>
      </c>
      <c r="Y147" s="1" t="n">
        <v>13.3</v>
      </c>
    </row>
    <row r="148" customFormat="false" ht="15" hidden="false" customHeight="false" outlineLevel="0" collapsed="false">
      <c r="A148" s="0" t="n">
        <v>147</v>
      </c>
      <c r="B148" s="0" t="n">
        <v>2</v>
      </c>
      <c r="C148" s="1" t="n">
        <v>44.7</v>
      </c>
      <c r="D148" s="1" t="n">
        <v>136</v>
      </c>
      <c r="E148" s="1" t="n">
        <v>24.2</v>
      </c>
      <c r="F148" s="1" t="n">
        <v>2.84</v>
      </c>
      <c r="G148" s="1" t="e">
        <f aca="false">0.783*(#REF!+#REF!)+1.6</f>
        <v>#VALUE!</v>
      </c>
      <c r="H148" s="1" t="n">
        <v>72.8</v>
      </c>
      <c r="I148" s="0" t="s">
        <v>46</v>
      </c>
      <c r="J148" s="0" t="s">
        <v>41</v>
      </c>
      <c r="K148" s="0" t="n">
        <v>0</v>
      </c>
      <c r="L148" s="1" t="n">
        <v>106</v>
      </c>
      <c r="M148" s="1" t="n">
        <v>76</v>
      </c>
      <c r="N148" s="1" t="n">
        <v>134.2</v>
      </c>
      <c r="O148" s="1" t="n">
        <v>60</v>
      </c>
      <c r="Q148" s="1" t="n">
        <v>57.8</v>
      </c>
      <c r="R148" s="1" t="n">
        <v>82</v>
      </c>
      <c r="S148" s="1" t="n">
        <v>69.1</v>
      </c>
      <c r="T148" s="1" t="n">
        <v>13.95</v>
      </c>
      <c r="U148" s="1" t="n">
        <f aca="false">S148*0.0555*T148/22.5</f>
        <v>2.377731</v>
      </c>
      <c r="V148" s="1" t="n">
        <v>696</v>
      </c>
      <c r="W148" s="1" t="n">
        <v>1454</v>
      </c>
      <c r="X148" s="1" t="n">
        <v>23</v>
      </c>
      <c r="Y148" s="1" t="n">
        <v>17.4</v>
      </c>
    </row>
    <row r="149" customFormat="false" ht="15" hidden="false" customHeight="false" outlineLevel="0" collapsed="false">
      <c r="A149" s="0" t="n">
        <v>148</v>
      </c>
      <c r="B149" s="0" t="n">
        <v>2</v>
      </c>
      <c r="C149" s="1" t="n">
        <v>56.5</v>
      </c>
      <c r="D149" s="1" t="n">
        <v>142.3</v>
      </c>
      <c r="E149" s="1" t="n">
        <v>27.9</v>
      </c>
      <c r="F149" s="1" t="n">
        <v>4.02</v>
      </c>
      <c r="G149" s="1" t="e">
        <f aca="false">0.783*(#REF!+#REF!)+1.6</f>
        <v>#VALUE!</v>
      </c>
      <c r="H149" s="1" t="n">
        <v>83.6</v>
      </c>
      <c r="I149" s="0" t="s">
        <v>46</v>
      </c>
      <c r="J149" s="0" t="s">
        <v>41</v>
      </c>
      <c r="K149" s="0" t="n">
        <v>0</v>
      </c>
      <c r="L149" s="1" t="n">
        <v>120</v>
      </c>
      <c r="M149" s="1" t="n">
        <v>80</v>
      </c>
      <c r="N149" s="1" t="n">
        <v>211.9</v>
      </c>
      <c r="O149" s="1" t="n">
        <v>42</v>
      </c>
      <c r="Q149" s="1" t="n">
        <v>142.9</v>
      </c>
      <c r="R149" s="1" t="n">
        <v>135</v>
      </c>
      <c r="S149" s="1" t="n">
        <v>75.4</v>
      </c>
      <c r="T149" s="1" t="n">
        <v>27.85</v>
      </c>
      <c r="U149" s="1" t="n">
        <f aca="false">S149*0.0555*T149/22.5</f>
        <v>5.17972866666667</v>
      </c>
      <c r="V149" s="1" t="n">
        <v>1916</v>
      </c>
      <c r="W149" s="1" t="n">
        <v>2055</v>
      </c>
      <c r="X149" s="1" t="n">
        <v>20.8</v>
      </c>
      <c r="Y149" s="1" t="n">
        <v>21</v>
      </c>
    </row>
    <row r="150" customFormat="false" ht="15" hidden="false" customHeight="false" outlineLevel="0" collapsed="false">
      <c r="A150" s="0" t="n">
        <v>149</v>
      </c>
      <c r="B150" s="0" t="n">
        <v>2</v>
      </c>
      <c r="C150" s="1" t="n">
        <v>48.4</v>
      </c>
      <c r="D150" s="1" t="n">
        <v>133</v>
      </c>
      <c r="E150" s="1" t="n">
        <v>27.36</v>
      </c>
      <c r="F150" s="1" t="n">
        <v>3.52</v>
      </c>
      <c r="G150" s="1" t="e">
        <f aca="false">0.783*(#REF!+#REF!)+1.6</f>
        <v>#VALUE!</v>
      </c>
      <c r="H150" s="1" t="n">
        <v>85</v>
      </c>
      <c r="I150" s="0" t="s">
        <v>46</v>
      </c>
      <c r="J150" s="0" t="s">
        <v>38</v>
      </c>
      <c r="K150" s="0" t="n">
        <v>0</v>
      </c>
      <c r="L150" s="1" t="n">
        <v>110</v>
      </c>
      <c r="M150" s="1" t="n">
        <v>70</v>
      </c>
      <c r="N150" s="1" t="n">
        <v>186</v>
      </c>
      <c r="O150" s="1" t="n">
        <v>36</v>
      </c>
      <c r="Q150" s="1" t="n">
        <v>133</v>
      </c>
      <c r="R150" s="1" t="n">
        <v>86</v>
      </c>
      <c r="S150" s="1" t="n">
        <v>93.8</v>
      </c>
      <c r="T150" s="1" t="n">
        <v>10.93</v>
      </c>
      <c r="U150" s="1" t="n">
        <f aca="false">S150*0.0555*T150/22.5</f>
        <v>2.52891053333333</v>
      </c>
      <c r="V150" s="1" t="n">
        <v>381</v>
      </c>
      <c r="W150" s="1" t="n">
        <v>1152</v>
      </c>
      <c r="X150" s="1" t="n">
        <v>0</v>
      </c>
      <c r="Y150" s="1" t="n">
        <v>17.2</v>
      </c>
    </row>
    <row r="151" customFormat="false" ht="15" hidden="false" customHeight="false" outlineLevel="0" collapsed="false">
      <c r="A151" s="0" t="n">
        <v>150</v>
      </c>
      <c r="B151" s="0" t="n">
        <v>2</v>
      </c>
      <c r="C151" s="1" t="n">
        <v>39.7</v>
      </c>
      <c r="D151" s="1" t="n">
        <v>134</v>
      </c>
      <c r="E151" s="1" t="n">
        <v>22.1</v>
      </c>
      <c r="F151" s="1" t="n">
        <v>2.33</v>
      </c>
      <c r="G151" s="1" t="e">
        <f aca="false">0.783*(#REF!+#REF!)+1.6</f>
        <v>#VALUE!</v>
      </c>
      <c r="H151" s="1" t="n">
        <v>71</v>
      </c>
      <c r="I151" s="0" t="s">
        <v>46</v>
      </c>
      <c r="J151" s="0" t="s">
        <v>38</v>
      </c>
      <c r="K151" s="0" t="n">
        <v>0</v>
      </c>
      <c r="L151" s="1" t="n">
        <v>110</v>
      </c>
      <c r="M151" s="1" t="n">
        <v>75</v>
      </c>
      <c r="N151" s="1" t="n">
        <v>165.8</v>
      </c>
      <c r="O151" s="1" t="n">
        <v>67</v>
      </c>
      <c r="Q151" s="1" t="n">
        <v>87</v>
      </c>
      <c r="R151" s="1" t="n">
        <v>59</v>
      </c>
      <c r="S151" s="1" t="n">
        <v>87.5</v>
      </c>
      <c r="T151" s="1" t="n">
        <v>8.52</v>
      </c>
      <c r="U151" s="1" t="n">
        <f aca="false">S151*0.0555*T151/22.5</f>
        <v>1.8389</v>
      </c>
      <c r="V151" s="1" t="n">
        <v>450</v>
      </c>
      <c r="W151" s="1" t="n">
        <v>1155</v>
      </c>
      <c r="X151" s="1" t="n">
        <v>0</v>
      </c>
      <c r="Y151" s="1" t="n">
        <v>8.8</v>
      </c>
    </row>
    <row r="152" customFormat="false" ht="15" hidden="false" customHeight="false" outlineLevel="0" collapsed="false">
      <c r="A152" s="0" t="n">
        <v>151</v>
      </c>
      <c r="B152" s="0" t="n">
        <v>2</v>
      </c>
      <c r="C152" s="1" t="n">
        <v>53.3</v>
      </c>
      <c r="D152" s="1" t="n">
        <v>134.5</v>
      </c>
      <c r="E152" s="1" t="n">
        <v>29.5</v>
      </c>
      <c r="F152" s="1" t="n">
        <v>4.04</v>
      </c>
      <c r="G152" s="1" t="e">
        <f aca="false">0.783*(#REF!+#REF!)+1.6</f>
        <v>#VALUE!</v>
      </c>
      <c r="H152" s="1" t="n">
        <v>87.5</v>
      </c>
      <c r="I152" s="0" t="s">
        <v>46</v>
      </c>
      <c r="J152" s="0" t="s">
        <v>41</v>
      </c>
      <c r="K152" s="0" t="n">
        <v>0</v>
      </c>
      <c r="L152" s="1" t="n">
        <v>115</v>
      </c>
      <c r="M152" s="1" t="n">
        <v>80</v>
      </c>
      <c r="N152" s="1" t="n">
        <v>183.5</v>
      </c>
      <c r="O152" s="1" t="n">
        <v>48</v>
      </c>
      <c r="Q152" s="1" t="n">
        <v>97.1</v>
      </c>
      <c r="R152" s="1" t="n">
        <v>192</v>
      </c>
      <c r="S152" s="1" t="n">
        <v>91.8</v>
      </c>
      <c r="T152" s="1" t="n">
        <v>33.07</v>
      </c>
      <c r="U152" s="1" t="n">
        <f aca="false">S152*0.0555*T152/22.5</f>
        <v>7.4883708</v>
      </c>
      <c r="V152" s="1" t="n">
        <v>621</v>
      </c>
      <c r="W152" s="1" t="n">
        <v>1040</v>
      </c>
      <c r="X152" s="1" t="n">
        <v>0</v>
      </c>
      <c r="Y152" s="1" t="n">
        <v>20.1</v>
      </c>
    </row>
    <row r="153" customFormat="false" ht="15" hidden="false" customHeight="false" outlineLevel="0" collapsed="false">
      <c r="A153" s="0" t="n">
        <v>152</v>
      </c>
      <c r="B153" s="0" t="n">
        <v>1</v>
      </c>
      <c r="C153" s="1" t="n">
        <v>24.7</v>
      </c>
      <c r="D153" s="1" t="n">
        <v>118.5</v>
      </c>
      <c r="E153" s="1" t="n">
        <v>17.6</v>
      </c>
      <c r="F153" s="1" t="n">
        <v>1.2</v>
      </c>
      <c r="G153" s="1" t="n">
        <v>38</v>
      </c>
      <c r="H153" s="1" t="n">
        <v>55</v>
      </c>
      <c r="I153" s="0" t="s">
        <v>37</v>
      </c>
      <c r="J153" s="0" t="s">
        <v>38</v>
      </c>
      <c r="K153" s="0" t="n">
        <v>0</v>
      </c>
      <c r="L153" s="1" t="n">
        <v>90</v>
      </c>
      <c r="M153" s="1" t="n">
        <v>60</v>
      </c>
      <c r="N153" s="1" t="n">
        <v>137.1</v>
      </c>
      <c r="O153" s="1" t="n">
        <v>45</v>
      </c>
      <c r="Q153" s="1" t="n">
        <v>79.5</v>
      </c>
      <c r="R153" s="1" t="n">
        <v>63</v>
      </c>
      <c r="S153" s="1" t="n">
        <v>62.4</v>
      </c>
      <c r="T153" s="1" t="n">
        <v>4.83</v>
      </c>
      <c r="U153" s="1" t="n">
        <f aca="false">S153*0.0555*T153/22.5</f>
        <v>0.7434336</v>
      </c>
      <c r="V153" s="1" t="n">
        <v>419</v>
      </c>
      <c r="W153" s="1" t="n">
        <v>1082</v>
      </c>
      <c r="X153" s="1" t="n">
        <v>0</v>
      </c>
      <c r="Y153" s="1" t="n">
        <v>4.5</v>
      </c>
    </row>
    <row r="154" customFormat="false" ht="15" hidden="false" customHeight="false" outlineLevel="0" collapsed="false">
      <c r="A154" s="0" t="n">
        <v>153</v>
      </c>
      <c r="B154" s="0" t="n">
        <v>1</v>
      </c>
      <c r="C154" s="1" t="n">
        <v>45.6</v>
      </c>
      <c r="D154" s="1" t="n">
        <v>150</v>
      </c>
      <c r="E154" s="1" t="n">
        <v>20.2</v>
      </c>
      <c r="F154" s="1" t="n">
        <v>1.43</v>
      </c>
      <c r="G154" s="1" t="n">
        <v>38</v>
      </c>
      <c r="H154" s="1" t="n">
        <v>68</v>
      </c>
      <c r="I154" s="0" t="s">
        <v>39</v>
      </c>
      <c r="J154" s="0" t="s">
        <v>40</v>
      </c>
      <c r="K154" s="0" t="n">
        <v>1</v>
      </c>
      <c r="L154" s="1" t="n">
        <v>100</v>
      </c>
      <c r="M154" s="1" t="n">
        <v>70</v>
      </c>
      <c r="N154" s="1" t="n">
        <v>130</v>
      </c>
      <c r="O154" s="1" t="n">
        <v>55</v>
      </c>
      <c r="Q154" s="1" t="n">
        <v>54.8</v>
      </c>
      <c r="R154" s="1" t="n">
        <v>102</v>
      </c>
      <c r="T154" s="1" t="n">
        <v>24.28</v>
      </c>
      <c r="V154" s="1" t="n">
        <v>323</v>
      </c>
      <c r="W154" s="1" t="n">
        <v>1164</v>
      </c>
      <c r="X154" s="1" t="n">
        <v>37.4</v>
      </c>
      <c r="Y154" s="1" t="n">
        <v>8.8</v>
      </c>
    </row>
    <row r="155" customFormat="false" ht="15" hidden="false" customHeight="false" outlineLevel="0" collapsed="false">
      <c r="A155" s="0" t="n">
        <v>154</v>
      </c>
      <c r="B155" s="0" t="n">
        <v>2</v>
      </c>
      <c r="C155" s="1" t="n">
        <v>27.5</v>
      </c>
      <c r="D155" s="1" t="n">
        <v>120</v>
      </c>
      <c r="E155" s="1" t="n">
        <v>19.09</v>
      </c>
      <c r="F155" s="1" t="n">
        <v>2</v>
      </c>
      <c r="G155" s="1" t="n">
        <v>38</v>
      </c>
      <c r="H155" s="1" t="n">
        <v>63</v>
      </c>
      <c r="I155" s="0" t="s">
        <v>37</v>
      </c>
      <c r="J155" s="0" t="s">
        <v>38</v>
      </c>
      <c r="K155" s="0" t="n">
        <v>0</v>
      </c>
      <c r="L155" s="1" t="n">
        <v>90</v>
      </c>
      <c r="M155" s="1" t="n">
        <v>60</v>
      </c>
      <c r="N155" s="1" t="n">
        <v>148.1</v>
      </c>
      <c r="O155" s="1" t="n">
        <v>39</v>
      </c>
      <c r="Q155" s="1" t="n">
        <v>93.9</v>
      </c>
      <c r="R155" s="1" t="n">
        <v>76</v>
      </c>
      <c r="S155" s="5" t="n">
        <v>42.5</v>
      </c>
      <c r="T155" s="1" t="n">
        <v>5.39</v>
      </c>
      <c r="U155" s="1" t="n">
        <f aca="false">S155*0.0555*T155/22.5</f>
        <v>0.565051666666667</v>
      </c>
      <c r="V155" s="1" t="n">
        <v>450</v>
      </c>
      <c r="W155" s="1" t="n">
        <v>1382</v>
      </c>
      <c r="X155" s="1" t="n">
        <v>18</v>
      </c>
      <c r="Y155" s="1" t="n">
        <v>5.9</v>
      </c>
    </row>
    <row r="156" customFormat="false" ht="15" hidden="false" customHeight="false" outlineLevel="0" collapsed="false">
      <c r="A156" s="0" t="n">
        <v>155</v>
      </c>
      <c r="B156" s="0" t="n">
        <v>2</v>
      </c>
      <c r="C156" s="1" t="n">
        <v>61</v>
      </c>
      <c r="D156" s="1" t="n">
        <v>151</v>
      </c>
      <c r="E156" s="1" t="n">
        <v>26.75</v>
      </c>
      <c r="F156" s="1" t="n">
        <v>2.47</v>
      </c>
      <c r="G156" s="1" t="n">
        <v>38</v>
      </c>
      <c r="H156" s="1" t="n">
        <v>82</v>
      </c>
      <c r="I156" s="0" t="s">
        <v>39</v>
      </c>
      <c r="J156" s="0" t="s">
        <v>40</v>
      </c>
      <c r="K156" s="0" t="n">
        <v>1</v>
      </c>
      <c r="L156" s="1" t="n">
        <v>120</v>
      </c>
      <c r="M156" s="1" t="n">
        <v>80</v>
      </c>
      <c r="N156" s="1" t="n">
        <v>164</v>
      </c>
      <c r="O156" s="1" t="n">
        <v>48</v>
      </c>
      <c r="Q156" s="1" t="n">
        <v>101</v>
      </c>
      <c r="R156" s="1" t="n">
        <v>79</v>
      </c>
      <c r="S156" s="6" t="n">
        <v>60.3</v>
      </c>
      <c r="T156" s="1" t="n">
        <v>14.39</v>
      </c>
      <c r="U156" s="1" t="n">
        <f aca="false">S156*0.0555*T156/22.5</f>
        <v>2.1403686</v>
      </c>
      <c r="V156" s="1" t="n">
        <v>722</v>
      </c>
      <c r="W156" s="1" t="n">
        <v>1285</v>
      </c>
      <c r="X156" s="1" t="n">
        <v>56.8</v>
      </c>
      <c r="Y156" s="1" t="n">
        <v>19.8</v>
      </c>
    </row>
    <row r="157" customFormat="false" ht="15" hidden="false" customHeight="false" outlineLevel="0" collapsed="false">
      <c r="A157" s="0" t="n">
        <v>156</v>
      </c>
      <c r="B157" s="0" t="n">
        <v>1</v>
      </c>
      <c r="C157" s="1" t="n">
        <v>66.4</v>
      </c>
      <c r="D157" s="1" t="n">
        <v>159.2</v>
      </c>
      <c r="E157" s="1" t="n">
        <v>26.2</v>
      </c>
      <c r="F157" s="1" t="n">
        <v>1.5</v>
      </c>
      <c r="G157" s="1" t="n">
        <v>38</v>
      </c>
      <c r="H157" s="1" t="n">
        <v>74</v>
      </c>
      <c r="I157" s="0" t="s">
        <v>47</v>
      </c>
      <c r="J157" s="0" t="s">
        <v>48</v>
      </c>
      <c r="K157" s="0" t="n">
        <v>1</v>
      </c>
      <c r="L157" s="1" t="n">
        <v>140</v>
      </c>
      <c r="M157" s="1" t="n">
        <v>82</v>
      </c>
      <c r="N157" s="1" t="n">
        <v>148.9</v>
      </c>
      <c r="O157" s="1" t="n">
        <v>51</v>
      </c>
      <c r="Q157" s="1" t="n">
        <v>84.9</v>
      </c>
      <c r="R157" s="1" t="n">
        <v>65</v>
      </c>
      <c r="S157" s="1" t="n">
        <v>67.2</v>
      </c>
      <c r="T157" s="1" t="n">
        <v>15.55</v>
      </c>
      <c r="U157" s="1" t="n">
        <f aca="false">S157*0.0555*T157/22.5</f>
        <v>2.577568</v>
      </c>
      <c r="V157" s="1" t="n">
        <v>513</v>
      </c>
      <c r="W157" s="1" t="n">
        <v>1249</v>
      </c>
      <c r="X157" s="1" t="n">
        <v>31.9</v>
      </c>
      <c r="Y157" s="1" t="n">
        <v>18</v>
      </c>
    </row>
    <row r="158" customFormat="false" ht="15" hidden="false" customHeight="false" outlineLevel="0" collapsed="false">
      <c r="A158" s="0" t="n">
        <v>157</v>
      </c>
      <c r="B158" s="0" t="n">
        <v>1</v>
      </c>
      <c r="C158" s="1" t="n">
        <v>29</v>
      </c>
      <c r="D158" s="1" t="n">
        <v>127.5</v>
      </c>
      <c r="E158" s="1" t="n">
        <v>17.9</v>
      </c>
      <c r="F158" s="1" t="n">
        <v>1.05</v>
      </c>
      <c r="G158" s="1" t="n">
        <v>38</v>
      </c>
      <c r="H158" s="1" t="n">
        <v>59.5</v>
      </c>
      <c r="I158" s="0" t="s">
        <v>37</v>
      </c>
      <c r="J158" s="0" t="s">
        <v>38</v>
      </c>
      <c r="K158" s="0" t="n">
        <v>0</v>
      </c>
      <c r="L158" s="1" t="n">
        <v>100</v>
      </c>
      <c r="M158" s="1" t="n">
        <v>60</v>
      </c>
      <c r="N158" s="1" t="n">
        <v>113.9</v>
      </c>
      <c r="O158" s="1" t="n">
        <v>45</v>
      </c>
      <c r="Q158" s="1" t="n">
        <v>49.9</v>
      </c>
      <c r="R158" s="1" t="n">
        <v>95</v>
      </c>
      <c r="S158" s="1" t="n">
        <v>52.6</v>
      </c>
      <c r="T158" s="1" t="n">
        <v>8.76</v>
      </c>
      <c r="U158" s="1" t="n">
        <f aca="false">S158*0.0555*T158/22.5</f>
        <v>1.1365808</v>
      </c>
      <c r="V158" s="1" t="n">
        <v>361</v>
      </c>
      <c r="W158" s="1" t="n">
        <v>894</v>
      </c>
      <c r="X158" s="1" t="n">
        <v>43</v>
      </c>
      <c r="Y158" s="1" t="n">
        <v>2.7</v>
      </c>
    </row>
    <row r="159" customFormat="false" ht="15" hidden="false" customHeight="false" outlineLevel="0" collapsed="false">
      <c r="A159" s="0" t="n">
        <v>158</v>
      </c>
      <c r="B159" s="0" t="n">
        <v>2</v>
      </c>
      <c r="C159" s="1" t="n">
        <v>28.4</v>
      </c>
      <c r="D159" s="1" t="n">
        <v>119</v>
      </c>
      <c r="E159" s="1" t="n">
        <v>20.14</v>
      </c>
      <c r="F159" s="1" t="n">
        <v>2.33</v>
      </c>
      <c r="G159" s="1" t="n">
        <v>38</v>
      </c>
      <c r="H159" s="1" t="n">
        <v>60</v>
      </c>
      <c r="I159" s="0" t="s">
        <v>37</v>
      </c>
      <c r="J159" s="0" t="s">
        <v>38</v>
      </c>
      <c r="K159" s="0" t="n">
        <v>0</v>
      </c>
      <c r="L159" s="1" t="n">
        <v>100</v>
      </c>
      <c r="M159" s="1" t="n">
        <v>70</v>
      </c>
      <c r="N159" s="1" t="n">
        <v>139.5</v>
      </c>
      <c r="O159" s="1" t="n">
        <v>56</v>
      </c>
      <c r="Q159" s="1" t="n">
        <v>66.5</v>
      </c>
      <c r="R159" s="1" t="n">
        <v>85</v>
      </c>
      <c r="S159" s="5" t="n">
        <v>58.6</v>
      </c>
      <c r="T159" s="1" t="n">
        <v>6.77</v>
      </c>
      <c r="U159" s="1" t="n">
        <f aca="false">S159*0.0555*T159/22.5</f>
        <v>0.978580933333333</v>
      </c>
      <c r="V159" s="1" t="n">
        <v>616</v>
      </c>
      <c r="W159" s="1" t="n">
        <v>1188</v>
      </c>
      <c r="X159" s="1" t="n">
        <v>0</v>
      </c>
      <c r="Y159" s="1" t="n">
        <v>3.4</v>
      </c>
    </row>
    <row r="160" customFormat="false" ht="15" hidden="false" customHeight="false" outlineLevel="0" collapsed="false">
      <c r="A160" s="0" t="n">
        <v>159</v>
      </c>
      <c r="B160" s="0" t="n">
        <v>1</v>
      </c>
      <c r="C160" s="1" t="n">
        <v>63.1</v>
      </c>
      <c r="D160" s="1" t="n">
        <v>159.5</v>
      </c>
      <c r="E160" s="1" t="n">
        <v>24.8</v>
      </c>
      <c r="F160" s="1" t="n">
        <v>1.15</v>
      </c>
      <c r="G160" s="1" t="n">
        <v>38</v>
      </c>
      <c r="H160" s="1" t="n">
        <v>76</v>
      </c>
      <c r="I160" s="0" t="s">
        <v>47</v>
      </c>
      <c r="J160" s="0" t="s">
        <v>48</v>
      </c>
      <c r="K160" s="0" t="n">
        <v>1</v>
      </c>
      <c r="L160" s="1" t="n">
        <v>130</v>
      </c>
      <c r="M160" s="1" t="n">
        <v>85</v>
      </c>
      <c r="N160" s="1" t="n">
        <v>163</v>
      </c>
      <c r="O160" s="1" t="n">
        <v>38</v>
      </c>
      <c r="Q160" s="1" t="n">
        <v>92.2</v>
      </c>
      <c r="R160" s="1" t="n">
        <v>165</v>
      </c>
      <c r="S160" s="6" t="n">
        <v>52.8</v>
      </c>
      <c r="T160" s="1" t="n">
        <v>13.14</v>
      </c>
      <c r="U160" s="1" t="n">
        <f aca="false">S160*0.0555*T160/22.5</f>
        <v>1.7113536</v>
      </c>
      <c r="V160" s="1" t="n">
        <v>529</v>
      </c>
      <c r="W160" s="1" t="n">
        <v>1218</v>
      </c>
      <c r="X160" s="1" t="n">
        <v>18</v>
      </c>
      <c r="Y160" s="1" t="n">
        <v>24.7</v>
      </c>
    </row>
    <row r="161" customFormat="false" ht="15" hidden="false" customHeight="false" outlineLevel="0" collapsed="false">
      <c r="A161" s="0" t="n">
        <v>160</v>
      </c>
      <c r="B161" s="0" t="n">
        <v>2</v>
      </c>
      <c r="C161" s="1" t="n">
        <v>59.8</v>
      </c>
      <c r="D161" s="1" t="n">
        <v>152.5</v>
      </c>
      <c r="E161" s="1" t="n">
        <v>25.7</v>
      </c>
      <c r="F161" s="1" t="n">
        <v>2.06</v>
      </c>
      <c r="G161" s="1" t="n">
        <v>38</v>
      </c>
      <c r="H161" s="1" t="n">
        <v>82.5</v>
      </c>
      <c r="I161" s="0" t="s">
        <v>47</v>
      </c>
      <c r="J161" s="0" t="s">
        <v>48</v>
      </c>
      <c r="K161" s="0" t="n">
        <v>1</v>
      </c>
      <c r="L161" s="1" t="n">
        <v>125</v>
      </c>
      <c r="M161" s="1" t="n">
        <v>80</v>
      </c>
      <c r="N161" s="1" t="n">
        <v>159</v>
      </c>
      <c r="O161" s="1" t="n">
        <v>46</v>
      </c>
      <c r="Q161" s="1" t="n">
        <v>88.8</v>
      </c>
      <c r="R161" s="1" t="n">
        <v>121</v>
      </c>
      <c r="S161" s="1" t="n">
        <v>70.6</v>
      </c>
      <c r="T161" s="1" t="n">
        <v>14.01</v>
      </c>
      <c r="U161" s="1" t="n">
        <f aca="false">S161*0.0555*T161/22.5</f>
        <v>2.4397948</v>
      </c>
      <c r="V161" s="1" t="n">
        <v>445</v>
      </c>
      <c r="W161" s="1" t="n">
        <v>1306</v>
      </c>
      <c r="X161" s="1" t="n">
        <v>48.5</v>
      </c>
      <c r="Y161" s="1" t="n">
        <v>22.8</v>
      </c>
    </row>
    <row r="162" customFormat="false" ht="15" hidden="false" customHeight="false" outlineLevel="0" collapsed="false">
      <c r="A162" s="0" t="n">
        <v>161</v>
      </c>
      <c r="B162" s="0" t="n">
        <v>1</v>
      </c>
      <c r="C162" s="1" t="n">
        <v>48.4</v>
      </c>
      <c r="D162" s="1" t="n">
        <v>152</v>
      </c>
      <c r="E162" s="1" t="n">
        <v>20.9</v>
      </c>
      <c r="F162" s="1" t="n">
        <v>1.23</v>
      </c>
      <c r="G162" s="1" t="n">
        <v>38</v>
      </c>
      <c r="H162" s="1" t="n">
        <v>72.5</v>
      </c>
      <c r="I162" s="0" t="s">
        <v>50</v>
      </c>
      <c r="J162" s="0" t="s">
        <v>48</v>
      </c>
      <c r="K162" s="0" t="n">
        <v>1</v>
      </c>
      <c r="L162" s="1" t="n">
        <v>110</v>
      </c>
      <c r="M162" s="1" t="n">
        <v>70</v>
      </c>
      <c r="N162" s="1" t="n">
        <v>108.2</v>
      </c>
      <c r="O162" s="1" t="n">
        <v>33</v>
      </c>
      <c r="Q162" s="1" t="n">
        <v>55.4</v>
      </c>
      <c r="R162" s="1" t="n">
        <v>99</v>
      </c>
      <c r="S162" s="1" t="n">
        <v>64.7</v>
      </c>
      <c r="T162" s="1" t="n">
        <v>13.01</v>
      </c>
      <c r="U162" s="1" t="n">
        <f aca="false">S162*0.0555*T162/22.5</f>
        <v>2.07630926666667</v>
      </c>
      <c r="V162" s="1" t="n">
        <v>572</v>
      </c>
      <c r="W162" s="1" t="n">
        <v>1228</v>
      </c>
      <c r="X162" s="1" t="n">
        <v>0</v>
      </c>
      <c r="Y162" s="1" t="n">
        <v>7.6</v>
      </c>
    </row>
    <row r="163" customFormat="false" ht="15" hidden="false" customHeight="false" outlineLevel="0" collapsed="false">
      <c r="A163" s="7" t="n">
        <v>162</v>
      </c>
      <c r="B163" s="0" t="n">
        <v>0</v>
      </c>
      <c r="C163" s="0" t="n">
        <v>35.5</v>
      </c>
      <c r="D163" s="0" t="n">
        <v>138</v>
      </c>
      <c r="E163" s="0" t="n">
        <v>18.6</v>
      </c>
      <c r="F163" s="0" t="n">
        <v>0.5</v>
      </c>
      <c r="H163" s="0"/>
      <c r="I163" s="0" t="s">
        <v>43</v>
      </c>
      <c r="J163" s="0" t="s">
        <v>40</v>
      </c>
      <c r="K163" s="0" t="n">
        <v>1</v>
      </c>
      <c r="L163" s="0" t="n">
        <v>100</v>
      </c>
      <c r="M163" s="0" t="n">
        <v>60</v>
      </c>
      <c r="N163" s="1" t="n">
        <v>115.2</v>
      </c>
      <c r="O163" s="1" t="n">
        <v>51</v>
      </c>
      <c r="Q163" s="1" t="n">
        <v>51.8</v>
      </c>
      <c r="R163" s="1" t="n">
        <v>62</v>
      </c>
      <c r="S163" s="1" t="n">
        <v>70.4</v>
      </c>
      <c r="T163" s="0" t="n">
        <v>8.33</v>
      </c>
      <c r="U163" s="1" t="n">
        <f aca="false">S163*0.0555*T163/22.5</f>
        <v>1.44653226666667</v>
      </c>
      <c r="V163" s="1" t="n">
        <v>529</v>
      </c>
      <c r="W163" s="1" t="n">
        <v>1284</v>
      </c>
      <c r="X163" s="1" t="n">
        <v>32</v>
      </c>
      <c r="Y163" s="1" t="n">
        <v>2.6</v>
      </c>
    </row>
    <row r="164" customFormat="false" ht="15" hidden="false" customHeight="false" outlineLevel="0" collapsed="false">
      <c r="A164" s="7" t="n">
        <v>163</v>
      </c>
      <c r="B164" s="0" t="n">
        <v>0</v>
      </c>
      <c r="C164" s="0" t="n">
        <v>41.5</v>
      </c>
      <c r="D164" s="0" t="n">
        <v>158.5</v>
      </c>
      <c r="E164" s="0" t="n">
        <v>16.5</v>
      </c>
      <c r="F164" s="0" t="n">
        <v>-0.67</v>
      </c>
      <c r="H164" s="0" t="n">
        <v>63</v>
      </c>
      <c r="I164" s="0" t="s">
        <v>50</v>
      </c>
      <c r="J164" s="0" t="s">
        <v>42</v>
      </c>
      <c r="K164" s="0" t="n">
        <v>1</v>
      </c>
      <c r="L164" s="0" t="n">
        <v>110</v>
      </c>
      <c r="M164" s="0" t="n">
        <v>70</v>
      </c>
      <c r="N164" s="1" t="n">
        <v>106.4</v>
      </c>
      <c r="O164" s="1" t="n">
        <v>48</v>
      </c>
      <c r="Q164" s="1" t="n">
        <v>47.6</v>
      </c>
      <c r="R164" s="1" t="n">
        <v>54</v>
      </c>
      <c r="S164" s="1" t="n">
        <v>78.8</v>
      </c>
      <c r="T164" s="0" t="n">
        <v>12.39</v>
      </c>
      <c r="U164" s="1" t="n">
        <f aca="false">S164*0.0555*T164/22.5</f>
        <v>2.4082856</v>
      </c>
      <c r="V164" s="1" t="n">
        <v>504</v>
      </c>
      <c r="W164" s="1" t="n">
        <v>1164</v>
      </c>
      <c r="X164" s="1" t="n">
        <v>0</v>
      </c>
      <c r="Y164" s="1" t="n">
        <v>6.1</v>
      </c>
    </row>
    <row r="165" customFormat="false" ht="15" hidden="false" customHeight="false" outlineLevel="0" collapsed="false">
      <c r="A165" s="7" t="n">
        <v>164</v>
      </c>
      <c r="B165" s="0" t="n">
        <v>0</v>
      </c>
      <c r="C165" s="0" t="n">
        <v>22.6</v>
      </c>
      <c r="D165" s="0" t="n">
        <v>118</v>
      </c>
      <c r="E165" s="0" t="n">
        <v>16.2</v>
      </c>
      <c r="F165" s="0" t="n">
        <v>0.4</v>
      </c>
      <c r="H165" s="0"/>
      <c r="I165" s="0" t="s">
        <v>37</v>
      </c>
      <c r="J165" s="0" t="s">
        <v>38</v>
      </c>
      <c r="K165" s="0" t="n">
        <v>0</v>
      </c>
      <c r="L165" s="0" t="n">
        <v>90</v>
      </c>
      <c r="M165" s="0" t="n">
        <v>65</v>
      </c>
      <c r="N165" s="1" t="n">
        <v>148.7</v>
      </c>
      <c r="O165" s="1" t="n">
        <v>47</v>
      </c>
      <c r="Q165" s="1" t="n">
        <v>94.1</v>
      </c>
      <c r="R165" s="1" t="n">
        <v>38</v>
      </c>
      <c r="S165" s="1" t="n">
        <v>72</v>
      </c>
      <c r="T165" s="0" t="n">
        <v>7.74</v>
      </c>
      <c r="U165" s="1" t="n">
        <f aca="false">S165*0.0555*T165/22.5</f>
        <v>1.374624</v>
      </c>
      <c r="V165" s="1" t="n">
        <v>563</v>
      </c>
      <c r="W165" s="1" t="n">
        <v>1242</v>
      </c>
      <c r="X165" s="1" t="n">
        <v>68</v>
      </c>
      <c r="Y165" s="1" t="n">
        <v>3.7</v>
      </c>
    </row>
    <row r="166" customFormat="false" ht="15" hidden="false" customHeight="false" outlineLevel="0" collapsed="false">
      <c r="A166" s="7" t="n">
        <v>165</v>
      </c>
      <c r="B166" s="0" t="n">
        <v>0</v>
      </c>
      <c r="C166" s="0" t="n">
        <v>57.2</v>
      </c>
      <c r="D166" s="0" t="n">
        <v>158</v>
      </c>
      <c r="E166" s="0" t="n">
        <v>22.9</v>
      </c>
      <c r="F166" s="0" t="n">
        <v>0.72</v>
      </c>
      <c r="H166" s="0" t="n">
        <v>73</v>
      </c>
      <c r="I166" s="0" t="s">
        <v>47</v>
      </c>
      <c r="J166" s="0" t="s">
        <v>42</v>
      </c>
      <c r="K166" s="0" t="n">
        <v>1</v>
      </c>
      <c r="L166" s="0" t="n">
        <v>110</v>
      </c>
      <c r="M166" s="0" t="n">
        <v>70</v>
      </c>
      <c r="N166" s="1" t="n">
        <v>73.7</v>
      </c>
      <c r="O166" s="1" t="n">
        <v>54</v>
      </c>
      <c r="Q166" s="1" t="n">
        <v>11.3</v>
      </c>
      <c r="R166" s="1" t="n">
        <v>42</v>
      </c>
      <c r="T166" s="0" t="n">
        <v>2.78</v>
      </c>
      <c r="V166" s="1" t="n">
        <v>665</v>
      </c>
      <c r="W166" s="1" t="n">
        <v>1445</v>
      </c>
      <c r="X166" s="1" t="n">
        <v>60</v>
      </c>
      <c r="Y166" s="1" t="n">
        <v>2</v>
      </c>
    </row>
    <row r="167" customFormat="false" ht="15" hidden="false" customHeight="false" outlineLevel="0" collapsed="false">
      <c r="A167" s="7" t="n">
        <v>166</v>
      </c>
      <c r="B167" s="0" t="n">
        <v>0</v>
      </c>
      <c r="C167" s="0" t="n">
        <v>21.4</v>
      </c>
      <c r="D167" s="0" t="n">
        <v>126</v>
      </c>
      <c r="E167" s="0" t="n">
        <v>13.5</v>
      </c>
      <c r="F167" s="0" t="n">
        <v>-1.71</v>
      </c>
      <c r="H167" s="0" t="n">
        <v>54</v>
      </c>
      <c r="I167" s="0" t="s">
        <v>37</v>
      </c>
      <c r="J167" s="0" t="s">
        <v>41</v>
      </c>
      <c r="K167" s="0" t="n">
        <v>0</v>
      </c>
      <c r="L167" s="0" t="n">
        <v>110</v>
      </c>
      <c r="M167" s="0" t="n">
        <v>60</v>
      </c>
      <c r="N167" s="1" t="n">
        <v>133.3</v>
      </c>
      <c r="O167" s="1" t="n">
        <v>51</v>
      </c>
      <c r="Q167" s="1" t="n">
        <v>72.1</v>
      </c>
      <c r="R167" s="1" t="n">
        <v>51</v>
      </c>
      <c r="S167" s="1" t="n">
        <v>71.2</v>
      </c>
      <c r="T167" s="0" t="n">
        <v>4.86</v>
      </c>
      <c r="U167" s="1" t="n">
        <f aca="false">S167*0.0555*T167/22.5</f>
        <v>0.8535456</v>
      </c>
      <c r="V167" s="1" t="n">
        <v>334</v>
      </c>
      <c r="W167" s="1" t="n">
        <v>1796</v>
      </c>
      <c r="X167" s="1" t="n">
        <v>0</v>
      </c>
      <c r="Y167" s="1" t="n">
        <v>3.7</v>
      </c>
    </row>
    <row r="168" customFormat="false" ht="15" hidden="false" customHeight="false" outlineLevel="0" collapsed="false">
      <c r="A168" s="7" t="n">
        <v>167</v>
      </c>
      <c r="B168" s="0" t="n">
        <v>0</v>
      </c>
      <c r="C168" s="0" t="n">
        <v>24.1</v>
      </c>
      <c r="D168" s="0" t="n">
        <v>119.5</v>
      </c>
      <c r="E168" s="0" t="n">
        <v>16.9</v>
      </c>
      <c r="F168" s="0" t="n">
        <v>0.95</v>
      </c>
      <c r="H168" s="0" t="n">
        <v>56</v>
      </c>
      <c r="I168" s="0" t="s">
        <v>37</v>
      </c>
      <c r="J168" s="0" t="s">
        <v>38</v>
      </c>
      <c r="K168" s="0" t="n">
        <v>0</v>
      </c>
      <c r="L168" s="0" t="n">
        <v>90</v>
      </c>
      <c r="M168" s="0" t="n">
        <v>60</v>
      </c>
      <c r="N168" s="1" t="n">
        <v>136.1</v>
      </c>
      <c r="O168" s="1" t="n">
        <v>50</v>
      </c>
      <c r="Q168" s="1" t="n">
        <v>68.1</v>
      </c>
      <c r="R168" s="1" t="n">
        <v>90</v>
      </c>
      <c r="S168" s="1" t="n">
        <v>68.5</v>
      </c>
      <c r="T168" s="0" t="n">
        <v>6.26</v>
      </c>
      <c r="U168" s="1" t="n">
        <f aca="false">S168*0.0555*T168/22.5</f>
        <v>1.05773133333333</v>
      </c>
      <c r="V168" s="1" t="n">
        <v>755</v>
      </c>
      <c r="W168" s="1" t="n">
        <v>1321</v>
      </c>
      <c r="X168" s="1" t="n">
        <v>593</v>
      </c>
      <c r="Y168" s="1" t="n">
        <v>7.6</v>
      </c>
    </row>
    <row r="169" customFormat="false" ht="15" hidden="false" customHeight="false" outlineLevel="0" collapsed="false">
      <c r="A169" s="7" t="n">
        <v>168</v>
      </c>
      <c r="B169" s="0" t="n">
        <v>0</v>
      </c>
      <c r="C169" s="0" t="n">
        <v>27.9</v>
      </c>
      <c r="D169" s="0" t="n">
        <v>136.2</v>
      </c>
      <c r="E169" s="0" t="n">
        <v>15</v>
      </c>
      <c r="F169" s="0" t="n">
        <v>-0.83</v>
      </c>
      <c r="H169" s="0" t="n">
        <v>53</v>
      </c>
      <c r="I169" s="0" t="s">
        <v>37</v>
      </c>
      <c r="J169" s="0" t="s">
        <v>38</v>
      </c>
      <c r="K169" s="0" t="n">
        <v>0</v>
      </c>
      <c r="L169" s="0" t="n">
        <v>100</v>
      </c>
      <c r="M169" s="0" t="n">
        <v>60</v>
      </c>
      <c r="N169" s="1" t="n">
        <v>101.9</v>
      </c>
      <c r="O169" s="1" t="n">
        <v>34</v>
      </c>
      <c r="Q169" s="1" t="n">
        <v>45</v>
      </c>
      <c r="R169" s="1" t="n">
        <v>114</v>
      </c>
      <c r="S169" s="1" t="n">
        <v>84.1</v>
      </c>
      <c r="T169" s="0" t="n">
        <v>4.53</v>
      </c>
      <c r="U169" s="1" t="n">
        <f aca="false">S169*0.0555*T169/22.5</f>
        <v>0.9397334</v>
      </c>
      <c r="V169" s="1" t="n">
        <v>724</v>
      </c>
      <c r="W169" s="1" t="n">
        <v>1385</v>
      </c>
      <c r="X169" s="1" t="n">
        <v>49</v>
      </c>
      <c r="Y169" s="1" t="n">
        <v>0.9</v>
      </c>
    </row>
    <row r="170" customFormat="false" ht="15" hidden="false" customHeight="false" outlineLevel="0" collapsed="false">
      <c r="A170" s="7" t="n">
        <v>169</v>
      </c>
      <c r="B170" s="0" t="n">
        <v>0</v>
      </c>
      <c r="C170" s="0" t="n">
        <v>42.7</v>
      </c>
      <c r="D170" s="0" t="n">
        <v>148.5</v>
      </c>
      <c r="E170" s="0" t="n">
        <v>19.3</v>
      </c>
      <c r="F170" s="0" t="n">
        <v>0.45</v>
      </c>
      <c r="H170" s="0" t="n">
        <v>63</v>
      </c>
      <c r="I170" s="0" t="s">
        <v>50</v>
      </c>
      <c r="J170" s="0" t="s">
        <v>48</v>
      </c>
      <c r="K170" s="0" t="n">
        <v>1</v>
      </c>
      <c r="L170" s="0" t="n">
        <v>110</v>
      </c>
      <c r="M170" s="0" t="n">
        <v>70</v>
      </c>
      <c r="N170" s="1" t="n">
        <v>93.3</v>
      </c>
      <c r="O170" s="1" t="n">
        <v>44</v>
      </c>
      <c r="Q170" s="1" t="n">
        <v>42.1</v>
      </c>
      <c r="R170" s="1" t="n">
        <v>36</v>
      </c>
      <c r="S170" s="1" t="n">
        <v>88.8</v>
      </c>
      <c r="T170" s="0" t="n">
        <v>9.17</v>
      </c>
      <c r="U170" s="1" t="n">
        <f aca="false">S170*0.0555*T170/22.5</f>
        <v>2.0085968</v>
      </c>
      <c r="V170" s="1" t="n">
        <v>526</v>
      </c>
      <c r="W170" s="1" t="n">
        <v>1607</v>
      </c>
      <c r="X170" s="1" t="n">
        <v>42</v>
      </c>
      <c r="Y170" s="1" t="n">
        <v>8.8</v>
      </c>
    </row>
    <row r="171" customFormat="false" ht="15" hidden="false" customHeight="false" outlineLevel="0" collapsed="false">
      <c r="A171" s="7" t="n">
        <v>170</v>
      </c>
      <c r="B171" s="0" t="n">
        <v>0</v>
      </c>
      <c r="C171" s="0" t="n">
        <v>30.6</v>
      </c>
      <c r="D171" s="0" t="n">
        <v>143</v>
      </c>
      <c r="E171" s="0" t="n">
        <v>15</v>
      </c>
      <c r="F171" s="0" t="n">
        <v>-1.32</v>
      </c>
      <c r="H171" s="0" t="n">
        <v>58</v>
      </c>
      <c r="I171" s="0" t="s">
        <v>37</v>
      </c>
      <c r="J171" s="0" t="s">
        <v>45</v>
      </c>
      <c r="K171" s="0" t="n">
        <v>0</v>
      </c>
      <c r="L171" s="0" t="n">
        <v>100</v>
      </c>
      <c r="M171" s="0" t="n">
        <v>60</v>
      </c>
      <c r="N171" s="1" t="n">
        <v>115.9</v>
      </c>
      <c r="O171" s="1" t="n">
        <v>44</v>
      </c>
      <c r="Q171" s="1" t="n">
        <v>51.5</v>
      </c>
      <c r="R171" s="1" t="n">
        <v>102</v>
      </c>
      <c r="T171" s="0" t="n">
        <v>7.2</v>
      </c>
      <c r="V171" s="1" t="n">
        <v>801</v>
      </c>
      <c r="W171" s="1" t="n">
        <v>1441</v>
      </c>
      <c r="X171" s="1" t="n">
        <v>84</v>
      </c>
      <c r="Y171" s="1" t="n">
        <v>4.3</v>
      </c>
    </row>
    <row r="172" customFormat="false" ht="15" hidden="false" customHeight="false" outlineLevel="0" collapsed="false">
      <c r="A172" s="7" t="n">
        <v>171</v>
      </c>
      <c r="B172" s="0" t="n">
        <v>0</v>
      </c>
      <c r="C172" s="0" t="n">
        <v>18.8</v>
      </c>
      <c r="D172" s="0" t="n">
        <v>114</v>
      </c>
      <c r="E172" s="0" t="n">
        <v>14.5</v>
      </c>
      <c r="F172" s="0" t="n">
        <v>-0.65</v>
      </c>
      <c r="H172" s="0"/>
      <c r="I172" s="0" t="s">
        <v>37</v>
      </c>
      <c r="J172" s="0" t="s">
        <v>38</v>
      </c>
      <c r="K172" s="0" t="n">
        <v>0</v>
      </c>
      <c r="L172" s="0" t="n">
        <v>100</v>
      </c>
      <c r="M172" s="0" t="n">
        <v>60</v>
      </c>
      <c r="N172" s="1" t="n">
        <v>156.6</v>
      </c>
      <c r="O172" s="1" t="n">
        <v>45</v>
      </c>
      <c r="Q172" s="1" t="n">
        <v>97.4</v>
      </c>
      <c r="R172" s="1" t="n">
        <v>71</v>
      </c>
      <c r="S172" s="1" t="n">
        <v>80.4</v>
      </c>
      <c r="T172" s="0" t="n">
        <v>8.61</v>
      </c>
      <c r="U172" s="1" t="n">
        <f aca="false">S172*0.0555*T172/22.5</f>
        <v>1.7075352</v>
      </c>
      <c r="V172" s="1" t="n">
        <v>860</v>
      </c>
      <c r="W172" s="1" t="n">
        <v>1602</v>
      </c>
      <c r="X172" s="1" t="n">
        <v>0</v>
      </c>
      <c r="Y172" s="1" t="n">
        <v>0.5</v>
      </c>
    </row>
    <row r="173" customFormat="false" ht="15" hidden="false" customHeight="false" outlineLevel="0" collapsed="false">
      <c r="A173" s="7" t="n">
        <v>172</v>
      </c>
      <c r="B173" s="0" t="n">
        <v>0</v>
      </c>
      <c r="C173" s="0" t="n">
        <v>33.4</v>
      </c>
      <c r="D173" s="0" t="n">
        <v>142.2</v>
      </c>
      <c r="E173" s="0" t="n">
        <v>16.5</v>
      </c>
      <c r="F173" s="0" t="n">
        <v>0.08</v>
      </c>
      <c r="H173" s="0" t="n">
        <v>60</v>
      </c>
      <c r="I173" s="0" t="s">
        <v>39</v>
      </c>
      <c r="J173" s="0" t="s">
        <v>41</v>
      </c>
      <c r="K173" s="0" t="n">
        <v>1</v>
      </c>
      <c r="L173" s="0" t="n">
        <v>110</v>
      </c>
      <c r="M173" s="0" t="n">
        <v>60</v>
      </c>
      <c r="N173" s="1" t="n">
        <v>154.3</v>
      </c>
      <c r="O173" s="1" t="n">
        <v>31</v>
      </c>
      <c r="Q173" s="1" t="n">
        <v>90.9</v>
      </c>
      <c r="R173" s="1" t="n">
        <v>162</v>
      </c>
      <c r="S173" s="1" t="n">
        <v>72.4</v>
      </c>
      <c r="T173" s="0" t="n">
        <v>8.34</v>
      </c>
      <c r="U173" s="1" t="n">
        <f aca="false">S173*0.0555*T173/22.5</f>
        <v>1.4894128</v>
      </c>
      <c r="V173" s="1" t="n">
        <v>569</v>
      </c>
      <c r="W173" s="1" t="n">
        <v>1454</v>
      </c>
      <c r="X173" s="1" t="n">
        <v>42</v>
      </c>
      <c r="Y173" s="1" t="n">
        <v>3.3</v>
      </c>
    </row>
    <row r="174" customFormat="false" ht="15" hidden="false" customHeight="false" outlineLevel="0" collapsed="false">
      <c r="A174" s="7" t="n">
        <v>173</v>
      </c>
      <c r="B174" s="0" t="n">
        <v>0</v>
      </c>
      <c r="C174" s="0" t="n">
        <v>47.9</v>
      </c>
      <c r="D174" s="0" t="n">
        <v>162.5</v>
      </c>
      <c r="E174" s="0" t="n">
        <v>18.1</v>
      </c>
      <c r="F174" s="0" t="n">
        <v>-0.71</v>
      </c>
      <c r="H174" s="0"/>
      <c r="I174" s="0" t="s">
        <v>50</v>
      </c>
      <c r="J174" s="0" t="s">
        <v>48</v>
      </c>
      <c r="K174" s="0" t="n">
        <v>1</v>
      </c>
      <c r="L174" s="0" t="n">
        <v>110</v>
      </c>
      <c r="M174" s="0" t="n">
        <v>75</v>
      </c>
      <c r="N174" s="1" t="n">
        <v>148.7</v>
      </c>
      <c r="O174" s="1" t="n">
        <v>61</v>
      </c>
      <c r="Q174" s="1" t="n">
        <v>66.7</v>
      </c>
      <c r="R174" s="1" t="n">
        <v>105</v>
      </c>
      <c r="T174" s="0" t="n">
        <v>7.52</v>
      </c>
      <c r="V174" s="1" t="n">
        <v>851</v>
      </c>
      <c r="W174" s="1" t="n">
        <v>1667</v>
      </c>
      <c r="X174" s="1" t="n">
        <v>0</v>
      </c>
      <c r="Y174" s="1" t="n">
        <v>3.6</v>
      </c>
    </row>
    <row r="175" customFormat="false" ht="15" hidden="false" customHeight="false" outlineLevel="0" collapsed="false">
      <c r="A175" s="7" t="n">
        <v>174</v>
      </c>
      <c r="B175" s="0" t="n">
        <v>0</v>
      </c>
      <c r="C175" s="0" t="n">
        <v>46.9</v>
      </c>
      <c r="D175" s="0" t="n">
        <v>158.5</v>
      </c>
      <c r="E175" s="0" t="n">
        <v>18.7</v>
      </c>
      <c r="F175" s="0" t="n">
        <v>0.33</v>
      </c>
      <c r="H175" s="0"/>
      <c r="I175" s="0" t="s">
        <v>50</v>
      </c>
      <c r="J175" s="0" t="s">
        <v>42</v>
      </c>
      <c r="K175" s="0" t="n">
        <v>1</v>
      </c>
      <c r="L175" s="0" t="n">
        <v>120</v>
      </c>
      <c r="M175" s="0" t="n">
        <v>80</v>
      </c>
      <c r="N175" s="1" t="n">
        <v>110.4</v>
      </c>
      <c r="O175" s="1" t="n">
        <v>34</v>
      </c>
      <c r="Q175" s="1" t="n">
        <v>63.4</v>
      </c>
      <c r="R175" s="1" t="n">
        <v>65</v>
      </c>
      <c r="S175" s="1" t="n">
        <v>62.6</v>
      </c>
      <c r="T175" s="0" t="n">
        <v>10.17</v>
      </c>
      <c r="U175" s="1" t="n">
        <f aca="false">S175*0.0555*T175/22.5</f>
        <v>1.5703836</v>
      </c>
      <c r="V175" s="1" t="n">
        <v>724</v>
      </c>
      <c r="W175" s="1" t="n">
        <v>1478</v>
      </c>
      <c r="X175" s="1" t="n">
        <v>0</v>
      </c>
      <c r="Y175" s="1" t="n">
        <v>4.1</v>
      </c>
    </row>
    <row r="176" customFormat="false" ht="15" hidden="false" customHeight="false" outlineLevel="0" collapsed="false">
      <c r="A176" s="7" t="n">
        <v>175</v>
      </c>
      <c r="B176" s="0" t="n">
        <v>0</v>
      </c>
      <c r="C176" s="0" t="n">
        <v>19</v>
      </c>
      <c r="D176" s="0" t="n">
        <v>108</v>
      </c>
      <c r="E176" s="0" t="n">
        <v>16.3</v>
      </c>
      <c r="F176" s="0" t="n">
        <v>0.58</v>
      </c>
      <c r="H176" s="0" t="n">
        <v>53</v>
      </c>
      <c r="I176" s="0" t="s">
        <v>37</v>
      </c>
      <c r="J176" s="0" t="s">
        <v>38</v>
      </c>
      <c r="K176" s="0" t="n">
        <v>0</v>
      </c>
      <c r="L176" s="0" t="n">
        <v>90</v>
      </c>
      <c r="M176" s="0" t="n">
        <v>60</v>
      </c>
      <c r="N176" s="1" t="n">
        <v>97.9</v>
      </c>
      <c r="O176" s="1" t="n">
        <v>39</v>
      </c>
      <c r="R176" s="1" t="n">
        <v>72</v>
      </c>
      <c r="S176" s="1" t="n">
        <v>55.7</v>
      </c>
      <c r="T176" s="0" t="n">
        <v>6.22</v>
      </c>
      <c r="U176" s="1" t="n">
        <f aca="false">S176*0.0555*T176/22.5</f>
        <v>0.854586533333334</v>
      </c>
      <c r="V176" s="1" t="n">
        <v>1563</v>
      </c>
      <c r="W176" s="1" t="n">
        <v>1967</v>
      </c>
      <c r="X176" s="1" t="n">
        <v>43</v>
      </c>
      <c r="Y176" s="1" t="n">
        <v>2.6</v>
      </c>
    </row>
    <row r="177" customFormat="false" ht="15" hidden="false" customHeight="false" outlineLevel="0" collapsed="false">
      <c r="A177" s="7" t="n">
        <v>176</v>
      </c>
      <c r="B177" s="0" t="n">
        <v>0</v>
      </c>
      <c r="C177" s="0" t="n">
        <v>26.8</v>
      </c>
      <c r="D177" s="0" t="n">
        <v>128.5</v>
      </c>
      <c r="E177" s="0" t="n">
        <v>16.2</v>
      </c>
      <c r="F177" s="0" t="n">
        <v>0.37</v>
      </c>
      <c r="H177" s="0"/>
      <c r="I177" s="0" t="s">
        <v>37</v>
      </c>
      <c r="J177" s="0" t="s">
        <v>38</v>
      </c>
      <c r="K177" s="0" t="n">
        <v>0</v>
      </c>
      <c r="L177" s="0" t="n">
        <v>100</v>
      </c>
      <c r="M177" s="0" t="n">
        <v>60</v>
      </c>
      <c r="N177" s="1" t="n">
        <v>145</v>
      </c>
      <c r="O177" s="1" t="n">
        <v>51</v>
      </c>
      <c r="Q177" s="1" t="n">
        <v>79.4</v>
      </c>
      <c r="R177" s="1" t="n">
        <v>73</v>
      </c>
      <c r="S177" s="1" t="n">
        <v>71.6</v>
      </c>
      <c r="T177" s="0" t="n">
        <v>2.53</v>
      </c>
      <c r="U177" s="1" t="n">
        <f aca="false">S177*0.0555*T177/22.5</f>
        <v>0.446831733333333</v>
      </c>
      <c r="V177" s="1" t="n">
        <v>424</v>
      </c>
      <c r="W177" s="1" t="n">
        <v>1510</v>
      </c>
      <c r="X177" s="1" t="n">
        <v>35</v>
      </c>
      <c r="Y177" s="1" t="n">
        <v>0.7</v>
      </c>
    </row>
    <row r="178" customFormat="false" ht="15" hidden="false" customHeight="false" outlineLevel="0" collapsed="false">
      <c r="A178" s="7" t="n">
        <v>178</v>
      </c>
      <c r="B178" s="0" t="n">
        <v>0</v>
      </c>
      <c r="C178" s="0" t="n">
        <v>27.9</v>
      </c>
      <c r="D178" s="0" t="n">
        <v>131</v>
      </c>
      <c r="E178" s="0" t="n">
        <v>16.3</v>
      </c>
      <c r="F178" s="0" t="n">
        <v>0.07</v>
      </c>
      <c r="H178" s="0"/>
      <c r="I178" s="0" t="s">
        <v>37</v>
      </c>
      <c r="J178" s="0" t="s">
        <v>38</v>
      </c>
      <c r="K178" s="0" t="n">
        <v>0</v>
      </c>
      <c r="L178" s="0" t="n">
        <v>100</v>
      </c>
      <c r="M178" s="0" t="n">
        <v>60</v>
      </c>
      <c r="N178" s="1" t="n">
        <v>176.9</v>
      </c>
      <c r="O178" s="1" t="n">
        <v>40</v>
      </c>
      <c r="Q178" s="1" t="n">
        <v>118.5</v>
      </c>
      <c r="R178" s="1" t="n">
        <v>92</v>
      </c>
      <c r="S178" s="1" t="n">
        <v>78.3</v>
      </c>
      <c r="T178" s="0" t="n">
        <v>5.77</v>
      </c>
      <c r="U178" s="1" t="n">
        <f aca="false">S178*0.0555*T178/22.5</f>
        <v>1.1144178</v>
      </c>
      <c r="V178" s="1" t="n">
        <v>584</v>
      </c>
      <c r="W178" s="1" t="n">
        <v>1087</v>
      </c>
      <c r="X178" s="1" t="n">
        <v>159.3</v>
      </c>
      <c r="Y178" s="1" t="n">
        <v>1</v>
      </c>
    </row>
    <row r="179" customFormat="false" ht="15" hidden="false" customHeight="false" outlineLevel="0" collapsed="false">
      <c r="A179" s="7" t="n">
        <v>179</v>
      </c>
      <c r="B179" s="0" t="n">
        <v>0</v>
      </c>
      <c r="C179" s="0" t="n">
        <v>20.6</v>
      </c>
      <c r="D179" s="0" t="n">
        <v>113</v>
      </c>
      <c r="E179" s="0" t="n">
        <v>16.1</v>
      </c>
      <c r="F179" s="0" t="n">
        <v>0.52</v>
      </c>
      <c r="H179" s="0"/>
      <c r="I179" s="0" t="s">
        <v>37</v>
      </c>
      <c r="J179" s="0" t="s">
        <v>38</v>
      </c>
      <c r="K179" s="0" t="n">
        <v>0</v>
      </c>
      <c r="L179" s="0" t="n">
        <v>80</v>
      </c>
      <c r="M179" s="0" t="n">
        <v>50</v>
      </c>
      <c r="N179" s="1" t="n">
        <v>109.4</v>
      </c>
      <c r="O179" s="1" t="n">
        <v>50</v>
      </c>
      <c r="Q179" s="1" t="n">
        <v>47.8</v>
      </c>
      <c r="R179" s="1" t="n">
        <v>58</v>
      </c>
      <c r="S179" s="1" t="n">
        <v>64.7</v>
      </c>
      <c r="T179" s="0" t="n">
        <v>6.97</v>
      </c>
      <c r="U179" s="1" t="n">
        <f aca="false">S179*0.0555*T179/22.5</f>
        <v>1.11236553333333</v>
      </c>
      <c r="V179" s="1" t="n">
        <v>1258</v>
      </c>
      <c r="W179" s="1" t="n">
        <v>1289</v>
      </c>
      <c r="X179" s="1" t="n">
        <v>0</v>
      </c>
      <c r="Y179" s="1" t="n">
        <v>3</v>
      </c>
    </row>
    <row r="180" customFormat="false" ht="15" hidden="false" customHeight="false" outlineLevel="0" collapsed="false">
      <c r="A180" s="7" t="n">
        <v>180</v>
      </c>
      <c r="B180" s="0" t="n">
        <v>0</v>
      </c>
      <c r="C180" s="0" t="n">
        <v>42.2</v>
      </c>
      <c r="D180" s="0" t="n">
        <v>163</v>
      </c>
      <c r="E180" s="0" t="n">
        <v>15.8</v>
      </c>
      <c r="F180" s="0" t="n">
        <v>-1.86</v>
      </c>
      <c r="H180" s="0" t="n">
        <v>62</v>
      </c>
      <c r="I180" s="0" t="s">
        <v>50</v>
      </c>
      <c r="J180" s="0" t="s">
        <v>48</v>
      </c>
      <c r="K180" s="0" t="n">
        <v>1</v>
      </c>
      <c r="L180" s="0" t="n">
        <v>110</v>
      </c>
      <c r="M180" s="0" t="n">
        <v>70</v>
      </c>
      <c r="N180" s="1" t="n">
        <v>115.4</v>
      </c>
      <c r="O180" s="1" t="n">
        <v>45</v>
      </c>
      <c r="Q180" s="1" t="n">
        <v>63</v>
      </c>
      <c r="R180" s="1" t="n">
        <v>37</v>
      </c>
      <c r="S180" s="1" t="n">
        <v>61</v>
      </c>
      <c r="T180" s="0" t="n">
        <v>7.51</v>
      </c>
      <c r="U180" s="1" t="n">
        <f aca="false">S180*0.0555*T180/22.5</f>
        <v>1.13000466666667</v>
      </c>
      <c r="V180" s="1" t="n">
        <v>730</v>
      </c>
      <c r="W180" s="1" t="n">
        <v>1372</v>
      </c>
      <c r="X180" s="1" t="n">
        <v>0</v>
      </c>
      <c r="Y180" s="1" t="n">
        <v>2.5</v>
      </c>
    </row>
    <row r="181" customFormat="false" ht="15" hidden="false" customHeight="false" outlineLevel="0" collapsed="false">
      <c r="A181" s="7" t="n">
        <v>181</v>
      </c>
      <c r="B181" s="0" t="n">
        <v>0</v>
      </c>
      <c r="C181" s="0" t="n">
        <v>22.6</v>
      </c>
      <c r="D181" s="0" t="n">
        <v>123.5</v>
      </c>
      <c r="E181" s="0" t="n">
        <v>14.8</v>
      </c>
      <c r="F181" s="0" t="n">
        <v>-0.36</v>
      </c>
      <c r="H181" s="0" t="n">
        <v>50.5</v>
      </c>
      <c r="I181" s="0" t="s">
        <v>37</v>
      </c>
      <c r="J181" s="0" t="s">
        <v>38</v>
      </c>
      <c r="K181" s="0" t="n">
        <v>0</v>
      </c>
      <c r="L181" s="0" t="n">
        <v>90</v>
      </c>
      <c r="M181" s="0" t="n">
        <v>60</v>
      </c>
      <c r="N181" s="1" t="n">
        <v>181.4</v>
      </c>
      <c r="O181" s="1" t="n">
        <v>53</v>
      </c>
      <c r="Q181" s="1" t="n">
        <v>112.4</v>
      </c>
      <c r="R181" s="1" t="n">
        <v>80</v>
      </c>
      <c r="S181" s="5" t="n">
        <v>47.9</v>
      </c>
      <c r="T181" s="0" t="n">
        <v>2.63</v>
      </c>
      <c r="U181" s="1" t="n">
        <f aca="false">S181*0.0555*T181/22.5</f>
        <v>0.310743266666667</v>
      </c>
      <c r="V181" s="1" t="n">
        <v>523</v>
      </c>
      <c r="W181" s="1" t="n">
        <v>1084</v>
      </c>
      <c r="X181" s="1" t="n">
        <v>0</v>
      </c>
      <c r="Y181" s="1" t="n">
        <v>0.7</v>
      </c>
    </row>
    <row r="182" customFormat="false" ht="15" hidden="false" customHeight="false" outlineLevel="0" collapsed="false">
      <c r="A182" s="7" t="n">
        <v>182</v>
      </c>
      <c r="B182" s="0" t="n">
        <v>0</v>
      </c>
      <c r="C182" s="0" t="n">
        <v>17.3</v>
      </c>
      <c r="D182" s="0" t="n">
        <v>110.5</v>
      </c>
      <c r="E182" s="0" t="n">
        <v>14.2</v>
      </c>
      <c r="F182" s="0" t="n">
        <v>-0.77</v>
      </c>
      <c r="H182" s="0" t="n">
        <v>54.5</v>
      </c>
      <c r="I182" s="0" t="s">
        <v>37</v>
      </c>
      <c r="J182" s="0" t="s">
        <v>38</v>
      </c>
      <c r="K182" s="0" t="n">
        <v>0</v>
      </c>
      <c r="L182" s="0" t="n">
        <v>90</v>
      </c>
      <c r="M182" s="0" t="n">
        <v>40</v>
      </c>
      <c r="N182" s="1" t="n">
        <v>130</v>
      </c>
      <c r="O182" s="1" t="n">
        <v>37</v>
      </c>
      <c r="Q182" s="1" t="n">
        <v>81.6</v>
      </c>
      <c r="R182" s="1" t="n">
        <v>57</v>
      </c>
      <c r="S182" s="1" t="n">
        <v>68.8</v>
      </c>
      <c r="T182" s="0" t="n">
        <v>1.95</v>
      </c>
      <c r="U182" s="1" t="n">
        <f aca="false">S182*0.0555*T182/22.5</f>
        <v>0.330928</v>
      </c>
      <c r="V182" s="1" t="n">
        <v>560</v>
      </c>
      <c r="W182" s="1" t="n">
        <v>1266</v>
      </c>
      <c r="X182" s="1" t="n">
        <v>0</v>
      </c>
      <c r="Y182" s="1" t="n">
        <v>2.1</v>
      </c>
    </row>
    <row r="183" customFormat="false" ht="15" hidden="false" customHeight="false" outlineLevel="0" collapsed="false">
      <c r="A183" s="7" t="n">
        <v>183</v>
      </c>
      <c r="B183" s="0" t="n">
        <v>0</v>
      </c>
      <c r="C183" s="0" t="n">
        <v>35</v>
      </c>
      <c r="D183" s="0" t="n">
        <v>146</v>
      </c>
      <c r="E183" s="0" t="n">
        <v>16.4</v>
      </c>
      <c r="F183" s="0" t="n">
        <v>-0.14</v>
      </c>
      <c r="H183" s="0"/>
      <c r="I183" s="0" t="s">
        <v>39</v>
      </c>
      <c r="J183" s="0" t="s">
        <v>40</v>
      </c>
      <c r="K183" s="0" t="n">
        <v>1</v>
      </c>
      <c r="L183" s="0" t="n">
        <v>110</v>
      </c>
      <c r="M183" s="0" t="n">
        <v>70</v>
      </c>
      <c r="N183" s="1" t="n">
        <v>142.7</v>
      </c>
      <c r="O183" s="1" t="n">
        <v>52</v>
      </c>
      <c r="Q183" s="1" t="n">
        <v>73.3</v>
      </c>
      <c r="R183" s="1" t="n">
        <v>87</v>
      </c>
      <c r="S183" s="1" t="n">
        <v>69.8</v>
      </c>
      <c r="T183" s="0" t="n">
        <v>9.32</v>
      </c>
      <c r="U183" s="1" t="n">
        <f aca="false">S183*0.0555*T183/22.5</f>
        <v>1.60465546666667</v>
      </c>
      <c r="V183" s="1" t="n">
        <v>1178</v>
      </c>
      <c r="W183" s="1" t="n">
        <v>1367</v>
      </c>
      <c r="X183" s="1" t="n">
        <v>0</v>
      </c>
      <c r="Y183" s="1" t="n">
        <v>3.8</v>
      </c>
    </row>
    <row r="184" customFormat="false" ht="15" hidden="false" customHeight="false" outlineLevel="0" collapsed="false">
      <c r="A184" s="7" t="n">
        <v>184</v>
      </c>
      <c r="B184" s="0" t="n">
        <v>0</v>
      </c>
      <c r="C184" s="0" t="n">
        <v>50.1</v>
      </c>
      <c r="D184" s="0" t="n">
        <v>157.5</v>
      </c>
      <c r="E184" s="0" t="n">
        <v>20.2</v>
      </c>
      <c r="F184" s="0" t="n">
        <v>0.26</v>
      </c>
      <c r="H184" s="0" t="n">
        <v>68</v>
      </c>
      <c r="I184" s="0" t="s">
        <v>50</v>
      </c>
      <c r="J184" s="0" t="s">
        <v>48</v>
      </c>
      <c r="K184" s="0" t="n">
        <v>1</v>
      </c>
      <c r="L184" s="0" t="n">
        <v>110</v>
      </c>
      <c r="M184" s="0" t="n">
        <v>70</v>
      </c>
      <c r="N184" s="1" t="n">
        <v>204.6</v>
      </c>
      <c r="O184" s="1" t="n">
        <v>59</v>
      </c>
      <c r="Q184" s="1" t="n">
        <v>135.2</v>
      </c>
      <c r="R184" s="1" t="n">
        <v>52</v>
      </c>
      <c r="S184" s="1" t="n">
        <v>68.9</v>
      </c>
      <c r="T184" s="0" t="n">
        <v>0.39</v>
      </c>
      <c r="U184" s="1" t="n">
        <f aca="false">S184*0.0555*T184/22.5</f>
        <v>0.0662818</v>
      </c>
      <c r="V184" s="1" t="n">
        <v>557</v>
      </c>
      <c r="W184" s="1" t="n">
        <v>1087</v>
      </c>
      <c r="X184" s="1" t="n">
        <v>0</v>
      </c>
      <c r="Y184" s="1" t="n">
        <v>4.8</v>
      </c>
    </row>
    <row r="185" customFormat="false" ht="15" hidden="false" customHeight="false" outlineLevel="0" collapsed="false">
      <c r="A185" s="7" t="n">
        <v>185</v>
      </c>
      <c r="B185" s="0" t="n">
        <v>0</v>
      </c>
      <c r="C185" s="0" t="n">
        <v>41.5</v>
      </c>
      <c r="D185" s="0" t="n">
        <v>150.5</v>
      </c>
      <c r="E185" s="0" t="n">
        <v>18.3</v>
      </c>
      <c r="F185" s="0" t="n">
        <v>0.05</v>
      </c>
      <c r="H185" s="0" t="n">
        <v>63</v>
      </c>
      <c r="I185" s="0" t="s">
        <v>50</v>
      </c>
      <c r="J185" s="0" t="s">
        <v>42</v>
      </c>
      <c r="K185" s="0" t="n">
        <v>1</v>
      </c>
      <c r="L185" s="0" t="n">
        <v>120</v>
      </c>
      <c r="M185" s="0" t="n">
        <v>70</v>
      </c>
      <c r="N185" s="1" t="n">
        <v>110.7</v>
      </c>
      <c r="O185" s="1" t="n">
        <v>46</v>
      </c>
      <c r="Q185" s="1" t="n">
        <v>55.1</v>
      </c>
      <c r="R185" s="1" t="n">
        <v>48</v>
      </c>
      <c r="S185" s="1" t="n">
        <v>53.4</v>
      </c>
      <c r="T185" s="0" t="n">
        <v>8.99</v>
      </c>
      <c r="U185" s="1" t="n">
        <f aca="false">S185*0.0555*T185/22.5</f>
        <v>1.1841628</v>
      </c>
      <c r="V185" s="1" t="n">
        <v>611</v>
      </c>
      <c r="W185" s="1" t="n">
        <v>1243</v>
      </c>
      <c r="X185" s="1" t="n">
        <v>0</v>
      </c>
      <c r="Y185" s="1" t="n">
        <v>4.7</v>
      </c>
    </row>
    <row r="186" customFormat="false" ht="15" hidden="false" customHeight="false" outlineLevel="0" collapsed="false">
      <c r="A186" s="7" t="n">
        <v>186</v>
      </c>
      <c r="B186" s="0" t="n">
        <v>0</v>
      </c>
      <c r="C186" s="0" t="n">
        <v>43.1</v>
      </c>
      <c r="D186" s="0" t="n">
        <v>149</v>
      </c>
      <c r="E186" s="0" t="n">
        <v>19.4</v>
      </c>
      <c r="F186" s="0" t="n">
        <v>0.53</v>
      </c>
      <c r="H186" s="0"/>
      <c r="I186" s="0" t="s">
        <v>50</v>
      </c>
      <c r="J186" s="0" t="s">
        <v>42</v>
      </c>
      <c r="K186" s="0" t="n">
        <v>1</v>
      </c>
      <c r="L186" s="0" t="n">
        <v>110</v>
      </c>
      <c r="M186" s="0" t="n">
        <v>80</v>
      </c>
      <c r="N186" s="1" t="n">
        <v>133.1</v>
      </c>
      <c r="O186" s="1" t="n">
        <v>30</v>
      </c>
      <c r="Q186" s="1" t="n">
        <v>72.5</v>
      </c>
      <c r="R186" s="1" t="n">
        <v>153</v>
      </c>
      <c r="S186" s="1" t="n">
        <v>76.9</v>
      </c>
      <c r="T186" s="0" t="n">
        <v>16.1</v>
      </c>
      <c r="U186" s="1" t="n">
        <f aca="false">S186*0.0555*T186/22.5</f>
        <v>3.05395533333333</v>
      </c>
      <c r="V186" s="1" t="n">
        <v>589</v>
      </c>
      <c r="W186" s="1" t="n">
        <v>1410</v>
      </c>
      <c r="X186" s="1" t="n">
        <v>250.7</v>
      </c>
      <c r="Y186" s="1" t="n">
        <v>10.7</v>
      </c>
    </row>
    <row r="187" customFormat="false" ht="14.25" hidden="false" customHeight="true" outlineLevel="0" collapsed="false">
      <c r="A187" s="7" t="n">
        <v>187</v>
      </c>
      <c r="B187" s="0" t="n">
        <v>0</v>
      </c>
      <c r="C187" s="0" t="n">
        <v>59.3</v>
      </c>
      <c r="D187" s="0" t="n">
        <v>162</v>
      </c>
      <c r="E187" s="0" t="n">
        <v>22.6</v>
      </c>
      <c r="F187" s="0" t="n">
        <v>0.55</v>
      </c>
      <c r="H187" s="0" t="n">
        <v>67</v>
      </c>
      <c r="I187" s="0" t="s">
        <v>47</v>
      </c>
      <c r="J187" s="0" t="s">
        <v>48</v>
      </c>
      <c r="K187" s="0" t="n">
        <v>1</v>
      </c>
      <c r="L187" s="0" t="n">
        <v>110</v>
      </c>
      <c r="M187" s="0" t="n">
        <v>70</v>
      </c>
      <c r="N187" s="1" t="n">
        <v>110</v>
      </c>
      <c r="O187" s="1" t="n">
        <v>46</v>
      </c>
      <c r="Q187" s="1" t="n">
        <v>51.4</v>
      </c>
      <c r="R187" s="1" t="n">
        <v>64</v>
      </c>
      <c r="S187" s="1" t="n">
        <v>88.9</v>
      </c>
      <c r="T187" s="0" t="n">
        <v>8.65</v>
      </c>
      <c r="U187" s="1" t="n">
        <f aca="false">S187*0.0555*T187/22.5</f>
        <v>1.89682966666667</v>
      </c>
      <c r="V187" s="1" t="n">
        <v>840</v>
      </c>
      <c r="W187" s="1" t="n">
        <v>1421</v>
      </c>
      <c r="X187" s="1" t="n">
        <v>128.8</v>
      </c>
      <c r="Y187" s="1" t="n">
        <v>9.8</v>
      </c>
    </row>
    <row r="188" customFormat="false" ht="15" hidden="false" customHeight="false" outlineLevel="0" collapsed="false">
      <c r="A188" s="7" t="n">
        <v>188</v>
      </c>
      <c r="B188" s="0" t="n">
        <v>0</v>
      </c>
      <c r="C188" s="0" t="n">
        <v>21.8</v>
      </c>
      <c r="D188" s="0" t="n">
        <v>115.5</v>
      </c>
      <c r="E188" s="0" t="n">
        <v>16.3</v>
      </c>
      <c r="F188" s="0" t="n">
        <v>0.48</v>
      </c>
      <c r="H188" s="0"/>
      <c r="I188" s="0" t="s">
        <v>37</v>
      </c>
      <c r="J188" s="0" t="s">
        <v>38</v>
      </c>
      <c r="K188" s="0" t="n">
        <v>1</v>
      </c>
      <c r="L188" s="0" t="n">
        <v>90</v>
      </c>
      <c r="M188" s="0" t="n">
        <v>50</v>
      </c>
      <c r="N188" s="1" t="n">
        <v>99</v>
      </c>
      <c r="O188" s="1" t="n">
        <v>33</v>
      </c>
      <c r="Q188" s="1" t="n">
        <v>37.4</v>
      </c>
      <c r="R188" s="1" t="n">
        <v>43</v>
      </c>
      <c r="S188" s="1" t="n">
        <v>77.6</v>
      </c>
      <c r="T188" s="0" t="n">
        <v>2.46</v>
      </c>
      <c r="U188" s="1" t="n">
        <f aca="false">S188*0.0555*T188/22.5</f>
        <v>0.4708768</v>
      </c>
      <c r="V188" s="1" t="n">
        <v>581</v>
      </c>
      <c r="W188" s="1" t="n">
        <v>1468</v>
      </c>
      <c r="X188" s="1" t="n">
        <v>106.7</v>
      </c>
      <c r="Y188" s="1" t="n">
        <v>0.5</v>
      </c>
    </row>
    <row r="189" customFormat="false" ht="15" hidden="false" customHeight="false" outlineLevel="0" collapsed="false">
      <c r="A189" s="7" t="n">
        <v>189</v>
      </c>
      <c r="B189" s="0" t="n">
        <v>0</v>
      </c>
      <c r="C189" s="0" t="n">
        <v>21.1</v>
      </c>
      <c r="D189" s="0" t="n">
        <v>114.5</v>
      </c>
      <c r="E189" s="0" t="n">
        <v>16.1</v>
      </c>
      <c r="F189" s="0" t="n">
        <v>0.54</v>
      </c>
      <c r="H189" s="0" t="n">
        <v>53</v>
      </c>
      <c r="I189" s="0" t="s">
        <v>37</v>
      </c>
      <c r="J189" s="0" t="s">
        <v>38</v>
      </c>
      <c r="K189" s="0" t="n">
        <v>0</v>
      </c>
      <c r="L189" s="0" t="n">
        <v>100</v>
      </c>
      <c r="M189" s="0" t="n">
        <v>65</v>
      </c>
      <c r="N189" s="1" t="n">
        <v>124.6</v>
      </c>
      <c r="O189" s="1" t="n">
        <v>53</v>
      </c>
      <c r="Q189" s="1" t="n">
        <v>61.6</v>
      </c>
      <c r="R189" s="1" t="n">
        <v>50</v>
      </c>
      <c r="S189" s="1" t="n">
        <v>68.2</v>
      </c>
      <c r="T189" s="0" t="n">
        <v>3.42</v>
      </c>
      <c r="U189" s="1" t="n">
        <f aca="false">S189*0.0555*T189/22.5</f>
        <v>0.5753352</v>
      </c>
      <c r="V189" s="1" t="n">
        <v>1753</v>
      </c>
      <c r="W189" s="1" t="n">
        <v>1349</v>
      </c>
      <c r="X189" s="1" t="n">
        <v>1397.2</v>
      </c>
      <c r="Y189" s="1" t="n">
        <v>1.5</v>
      </c>
    </row>
    <row r="190" customFormat="false" ht="15" hidden="false" customHeight="false" outlineLevel="0" collapsed="false">
      <c r="A190" s="7" t="n">
        <v>190</v>
      </c>
      <c r="B190" s="0" t="n">
        <v>0</v>
      </c>
      <c r="C190" s="0" t="n">
        <v>26</v>
      </c>
      <c r="D190" s="0" t="n">
        <v>129.2</v>
      </c>
      <c r="E190" s="0" t="n">
        <v>15.6</v>
      </c>
      <c r="F190" s="0" t="n">
        <v>-0.08</v>
      </c>
      <c r="H190" s="0" t="n">
        <v>57</v>
      </c>
      <c r="I190" s="0" t="s">
        <v>37</v>
      </c>
      <c r="J190" s="0" t="s">
        <v>38</v>
      </c>
      <c r="K190" s="0" t="n">
        <v>0</v>
      </c>
      <c r="L190" s="0" t="n">
        <v>100</v>
      </c>
      <c r="M190" s="0" t="n">
        <v>60</v>
      </c>
      <c r="N190" s="1" t="n">
        <v>111.7</v>
      </c>
      <c r="O190" s="1" t="n">
        <v>49</v>
      </c>
      <c r="Q190" s="1" t="n">
        <v>54.9</v>
      </c>
      <c r="R190" s="1" t="n">
        <v>39</v>
      </c>
      <c r="S190" s="1" t="n">
        <v>91</v>
      </c>
      <c r="T190" s="8" t="n">
        <v>32.16</v>
      </c>
      <c r="U190" s="1" t="n">
        <f aca="false">S190*0.0555*T190/22.5</f>
        <v>7.218848</v>
      </c>
      <c r="V190" s="1" t="n">
        <v>1420</v>
      </c>
      <c r="W190" s="1" t="n">
        <v>1300</v>
      </c>
      <c r="X190" s="1" t="n">
        <v>26.3</v>
      </c>
      <c r="Y190" s="1" t="n">
        <v>4.4</v>
      </c>
    </row>
    <row r="191" customFormat="false" ht="15" hidden="false" customHeight="false" outlineLevel="0" collapsed="false">
      <c r="A191" s="7" t="n">
        <v>191</v>
      </c>
      <c r="B191" s="0" t="n">
        <v>0</v>
      </c>
      <c r="C191" s="0" t="n">
        <v>32.5</v>
      </c>
      <c r="D191" s="0" t="n">
        <v>134.1</v>
      </c>
      <c r="E191" s="0" t="n">
        <v>18.1</v>
      </c>
      <c r="F191" s="0" t="n">
        <v>0.04</v>
      </c>
      <c r="H191" s="0" t="n">
        <v>59</v>
      </c>
      <c r="I191" s="0" t="s">
        <v>61</v>
      </c>
      <c r="J191" s="0" t="s">
        <v>45</v>
      </c>
      <c r="K191" s="0" t="n">
        <v>1</v>
      </c>
      <c r="L191" s="0" t="n">
        <v>110</v>
      </c>
      <c r="M191" s="0" t="n">
        <v>70</v>
      </c>
      <c r="N191" s="1" t="n">
        <v>136.9</v>
      </c>
      <c r="O191" s="1" t="n">
        <v>56</v>
      </c>
      <c r="Q191" s="1" t="n">
        <v>66.1</v>
      </c>
      <c r="R191" s="1" t="n">
        <v>74</v>
      </c>
      <c r="S191" s="1" t="n">
        <v>75</v>
      </c>
      <c r="T191" s="0" t="n">
        <v>4.93</v>
      </c>
      <c r="U191" s="1" t="n">
        <f aca="false">S191*0.0555*T191/22.5</f>
        <v>0.91205</v>
      </c>
      <c r="V191" s="1" t="n">
        <v>861</v>
      </c>
      <c r="W191" s="1" t="n">
        <v>1318</v>
      </c>
      <c r="X191" s="1" t="n">
        <v>0</v>
      </c>
      <c r="Y191" s="1" t="n">
        <v>3</v>
      </c>
    </row>
    <row r="192" customFormat="false" ht="15" hidden="false" customHeight="false" outlineLevel="0" collapsed="false">
      <c r="A192" s="7" t="n">
        <v>192</v>
      </c>
      <c r="B192" s="0" t="n">
        <v>0</v>
      </c>
      <c r="C192" s="0" t="n">
        <v>42.8</v>
      </c>
      <c r="D192" s="0" t="n">
        <v>151.8</v>
      </c>
      <c r="E192" s="0" t="n">
        <v>18.6</v>
      </c>
      <c r="F192" s="0" t="n">
        <v>0.39</v>
      </c>
      <c r="H192" s="0" t="n">
        <v>64</v>
      </c>
      <c r="I192" s="0" t="s">
        <v>50</v>
      </c>
      <c r="J192" s="0" t="s">
        <v>42</v>
      </c>
      <c r="K192" s="0" t="n">
        <v>1</v>
      </c>
      <c r="L192" s="0" t="n">
        <v>110</v>
      </c>
      <c r="M192" s="0" t="n">
        <v>70</v>
      </c>
      <c r="N192" s="1" t="n">
        <v>131</v>
      </c>
      <c r="O192" s="1" t="n">
        <v>37</v>
      </c>
      <c r="Q192" s="1" t="n">
        <v>71.4</v>
      </c>
      <c r="R192" s="1" t="n">
        <v>113</v>
      </c>
      <c r="S192" s="1" t="n">
        <v>73</v>
      </c>
      <c r="T192" s="0" t="n">
        <v>21.01</v>
      </c>
      <c r="U192" s="1" t="n">
        <f aca="false">S192*0.0555*T192/22.5</f>
        <v>3.78320066666667</v>
      </c>
      <c r="V192" s="1" t="n">
        <v>842</v>
      </c>
      <c r="W192" s="1" t="n">
        <v>1275</v>
      </c>
      <c r="X192" s="1" t="n">
        <v>0</v>
      </c>
      <c r="Y192" s="1" t="n">
        <v>5.6</v>
      </c>
    </row>
    <row r="193" customFormat="false" ht="15" hidden="false" customHeight="false" outlineLevel="0" collapsed="false">
      <c r="A193" s="7" t="n">
        <v>193</v>
      </c>
      <c r="B193" s="0" t="n">
        <v>0</v>
      </c>
      <c r="C193" s="0" t="n">
        <v>35.8</v>
      </c>
      <c r="D193" s="0" t="n">
        <v>144.5</v>
      </c>
      <c r="E193" s="0" t="n">
        <v>17.2</v>
      </c>
      <c r="F193" s="0" t="n">
        <v>-0.17</v>
      </c>
      <c r="H193" s="0" t="n">
        <v>61.5</v>
      </c>
      <c r="I193" s="0" t="s">
        <v>39</v>
      </c>
      <c r="J193" s="0" t="s">
        <v>41</v>
      </c>
      <c r="K193" s="0" t="n">
        <v>1</v>
      </c>
      <c r="L193" s="0" t="n">
        <v>100</v>
      </c>
      <c r="M193" s="0" t="n">
        <v>60</v>
      </c>
      <c r="N193" s="1" t="n">
        <v>122.2</v>
      </c>
      <c r="O193" s="1" t="n">
        <v>51</v>
      </c>
      <c r="Q193" s="1" t="n">
        <v>56.2</v>
      </c>
      <c r="R193" s="1" t="n">
        <v>75</v>
      </c>
      <c r="S193" s="1" t="n">
        <v>85</v>
      </c>
      <c r="T193" s="0" t="n">
        <v>10.32</v>
      </c>
      <c r="U193" s="1" t="n">
        <f aca="false">S193*0.0555*T193/22.5</f>
        <v>2.16376</v>
      </c>
      <c r="V193" s="1" t="n">
        <v>1138</v>
      </c>
      <c r="W193" s="1" t="n">
        <v>1084</v>
      </c>
      <c r="X193" s="1" t="n">
        <v>0</v>
      </c>
      <c r="Y193" s="1" t="n">
        <v>6.3</v>
      </c>
    </row>
    <row r="194" customFormat="false" ht="15" hidden="false" customHeight="false" outlineLevel="0" collapsed="false">
      <c r="A194" s="7" t="n">
        <v>194</v>
      </c>
      <c r="B194" s="0" t="n">
        <v>0</v>
      </c>
      <c r="C194" s="9" t="n">
        <v>39</v>
      </c>
      <c r="D194" s="9" t="n">
        <v>153.5</v>
      </c>
      <c r="E194" s="9" t="n">
        <v>16.6</v>
      </c>
      <c r="F194" s="1" t="n">
        <v>-0.52</v>
      </c>
      <c r="H194" s="10" t="n">
        <v>63</v>
      </c>
      <c r="I194" s="0" t="s">
        <v>51</v>
      </c>
      <c r="J194" s="0" t="s">
        <v>38</v>
      </c>
      <c r="K194" s="0" t="n">
        <v>1</v>
      </c>
      <c r="L194" s="10" t="n">
        <v>110</v>
      </c>
      <c r="M194" s="10" t="n">
        <v>70</v>
      </c>
      <c r="N194" s="1" t="n">
        <v>122.2</v>
      </c>
      <c r="R194" s="1" t="n">
        <v>39</v>
      </c>
      <c r="S194" s="1" t="n">
        <v>103.7</v>
      </c>
      <c r="T194" s="0" t="n">
        <v>13.24</v>
      </c>
      <c r="U194" s="1" t="n">
        <f aca="false">S194*0.0555*T194/22.5</f>
        <v>3.38670373333333</v>
      </c>
      <c r="V194" s="1" t="n">
        <v>517</v>
      </c>
      <c r="W194" s="1" t="n">
        <v>1188</v>
      </c>
      <c r="X194" s="1" t="n">
        <v>115</v>
      </c>
    </row>
    <row r="195" customFormat="false" ht="15" hidden="false" customHeight="false" outlineLevel="0" collapsed="false">
      <c r="A195" s="7" t="n">
        <v>195</v>
      </c>
      <c r="B195" s="0" t="n">
        <v>0</v>
      </c>
      <c r="C195" s="9" t="n">
        <v>20</v>
      </c>
      <c r="D195" s="9" t="n">
        <v>110</v>
      </c>
      <c r="E195" s="9" t="n">
        <v>16.5</v>
      </c>
      <c r="F195" s="1" t="n">
        <v>0.79</v>
      </c>
      <c r="H195" s="10" t="n">
        <v>54.5</v>
      </c>
      <c r="I195" s="0" t="s">
        <v>46</v>
      </c>
      <c r="J195" s="0" t="s">
        <v>38</v>
      </c>
      <c r="K195" s="0" t="n">
        <v>0</v>
      </c>
      <c r="L195" s="10"/>
      <c r="M195" s="10"/>
      <c r="N195" s="1" t="n">
        <v>141.8</v>
      </c>
      <c r="R195" s="1" t="n">
        <v>103</v>
      </c>
      <c r="S195" s="1" t="n">
        <v>84.8</v>
      </c>
      <c r="T195" s="0" t="n">
        <v>16.47</v>
      </c>
      <c r="U195" s="1" t="n">
        <f aca="false">S195*0.0555*T195/22.5</f>
        <v>3.4450848</v>
      </c>
      <c r="V195" s="1" t="n">
        <v>349</v>
      </c>
      <c r="W195" s="1" t="n">
        <v>1082</v>
      </c>
      <c r="X195" s="1" t="n">
        <v>87.3</v>
      </c>
    </row>
    <row r="196" customFormat="false" ht="15" hidden="false" customHeight="false" outlineLevel="0" collapsed="false">
      <c r="A196" s="7" t="n">
        <v>196</v>
      </c>
      <c r="B196" s="0" t="n">
        <v>0</v>
      </c>
      <c r="C196" s="9" t="n">
        <v>24.5</v>
      </c>
      <c r="D196" s="9" t="n">
        <v>124.5</v>
      </c>
      <c r="E196" s="9" t="n">
        <v>15.8</v>
      </c>
      <c r="F196" s="1" t="n">
        <v>0.05</v>
      </c>
      <c r="H196" s="10" t="n">
        <v>55</v>
      </c>
      <c r="I196" s="0" t="s">
        <v>46</v>
      </c>
      <c r="J196" s="0" t="s">
        <v>38</v>
      </c>
      <c r="K196" s="0" t="n">
        <v>0</v>
      </c>
      <c r="L196" s="10"/>
      <c r="M196" s="10"/>
      <c r="N196" s="1" t="n">
        <v>158</v>
      </c>
      <c r="R196" s="1" t="n">
        <v>37</v>
      </c>
      <c r="S196" s="1" t="n">
        <v>83.7</v>
      </c>
      <c r="T196" s="0" t="n">
        <v>6.03</v>
      </c>
      <c r="U196" s="1" t="n">
        <f aca="false">S196*0.0555*T196/22.5</f>
        <v>1.2449538</v>
      </c>
      <c r="V196" s="1" t="n">
        <v>421</v>
      </c>
      <c r="W196" s="1" t="n">
        <v>1073</v>
      </c>
      <c r="X196" s="1" t="n">
        <v>90</v>
      </c>
    </row>
    <row r="197" customFormat="false" ht="15" hidden="false" customHeight="false" outlineLevel="0" collapsed="false">
      <c r="A197" s="7" t="n">
        <v>197</v>
      </c>
      <c r="B197" s="0" t="n">
        <v>0</v>
      </c>
      <c r="C197" s="9" t="n">
        <v>25.2</v>
      </c>
      <c r="D197" s="9" t="n">
        <v>127</v>
      </c>
      <c r="E197" s="9" t="n">
        <v>15.6</v>
      </c>
      <c r="F197" s="1" t="n">
        <v>-0.18</v>
      </c>
      <c r="H197" s="10" t="n">
        <v>52.5</v>
      </c>
      <c r="I197" s="0" t="s">
        <v>46</v>
      </c>
      <c r="J197" s="0" t="s">
        <v>38</v>
      </c>
      <c r="K197" s="0" t="n">
        <v>0</v>
      </c>
      <c r="L197" s="10" t="n">
        <v>90</v>
      </c>
      <c r="M197" s="10" t="n">
        <v>60</v>
      </c>
      <c r="N197" s="1" t="n">
        <v>77.9</v>
      </c>
      <c r="R197" s="1" t="n">
        <v>55</v>
      </c>
      <c r="S197" s="1" t="n">
        <v>97.4</v>
      </c>
      <c r="T197" s="0" t="n">
        <v>6.66</v>
      </c>
      <c r="U197" s="1" t="n">
        <f aca="false">S197*0.0555*T197/22.5</f>
        <v>1.6000872</v>
      </c>
      <c r="V197" s="1" t="n">
        <v>361</v>
      </c>
      <c r="W197" s="1" t="n">
        <v>1242</v>
      </c>
      <c r="X197" s="1" t="n">
        <v>73.4</v>
      </c>
    </row>
    <row r="198" customFormat="false" ht="15" hidden="false" customHeight="false" outlineLevel="0" collapsed="false">
      <c r="A198" s="7" t="n">
        <v>198</v>
      </c>
      <c r="B198" s="0" t="n">
        <v>0</v>
      </c>
      <c r="C198" s="9" t="n">
        <v>32.7</v>
      </c>
      <c r="D198" s="9" t="n">
        <v>141</v>
      </c>
      <c r="E198" s="9" t="n">
        <v>16.4</v>
      </c>
      <c r="F198" s="1" t="n">
        <v>0.07</v>
      </c>
      <c r="H198" s="10" t="n">
        <v>59</v>
      </c>
      <c r="I198" s="0" t="s">
        <v>46</v>
      </c>
      <c r="J198" s="0" t="s">
        <v>38</v>
      </c>
      <c r="K198" s="0" t="n">
        <v>0</v>
      </c>
      <c r="L198" s="10" t="n">
        <v>90</v>
      </c>
      <c r="M198" s="10" t="n">
        <v>60</v>
      </c>
      <c r="N198" s="1" t="n">
        <v>102.8</v>
      </c>
      <c r="R198" s="1" t="n">
        <v>35</v>
      </c>
      <c r="S198" s="1" t="n">
        <v>89.5</v>
      </c>
      <c r="T198" s="0" t="n">
        <v>4.26</v>
      </c>
      <c r="U198" s="1" t="n">
        <f aca="false">S198*0.0555*T198/22.5</f>
        <v>0.940466</v>
      </c>
      <c r="V198" s="1" t="n">
        <v>477</v>
      </c>
      <c r="W198" s="1" t="n">
        <v>1400</v>
      </c>
      <c r="X198" s="1" t="n">
        <v>4.2</v>
      </c>
    </row>
    <row r="199" customFormat="false" ht="15" hidden="false" customHeight="false" outlineLevel="0" collapsed="false">
      <c r="A199" s="7" t="n">
        <v>199</v>
      </c>
      <c r="B199" s="0" t="n">
        <v>0</v>
      </c>
      <c r="C199" s="9" t="n">
        <v>28.5</v>
      </c>
      <c r="D199" s="9" t="n">
        <v>133.5</v>
      </c>
      <c r="E199" s="9" t="n">
        <v>16</v>
      </c>
      <c r="F199" s="1" t="n">
        <v>-0.42</v>
      </c>
      <c r="H199" s="10" t="n">
        <v>56</v>
      </c>
      <c r="I199" s="0" t="s">
        <v>46</v>
      </c>
      <c r="J199" s="0" t="s">
        <v>38</v>
      </c>
      <c r="K199" s="0" t="n">
        <v>0</v>
      </c>
      <c r="L199" s="10"/>
      <c r="M199" s="10"/>
      <c r="N199" s="1" t="n">
        <v>75.3</v>
      </c>
      <c r="R199" s="1" t="n">
        <v>27</v>
      </c>
      <c r="S199" s="1" t="n">
        <v>93.6</v>
      </c>
      <c r="T199" s="0" t="n">
        <v>9.03</v>
      </c>
      <c r="U199" s="1" t="n">
        <f aca="false">S199*0.0555*T199/22.5</f>
        <v>2.0848464</v>
      </c>
      <c r="V199" s="1" t="n">
        <v>296</v>
      </c>
      <c r="W199" s="1" t="n">
        <v>903</v>
      </c>
      <c r="X199" s="1" t="n">
        <v>0</v>
      </c>
    </row>
    <row r="200" customFormat="false" ht="15" hidden="false" customHeight="false" outlineLevel="0" collapsed="false">
      <c r="A200" s="7" t="n">
        <v>200</v>
      </c>
      <c r="B200" s="0" t="n">
        <v>0</v>
      </c>
      <c r="C200" s="9" t="n">
        <v>37</v>
      </c>
      <c r="D200" s="9" t="n">
        <v>143.5</v>
      </c>
      <c r="E200" s="9" t="n">
        <v>18</v>
      </c>
      <c r="F200" s="1" t="n">
        <v>0.44</v>
      </c>
      <c r="H200" s="10" t="n">
        <v>64.5</v>
      </c>
      <c r="I200" s="0" t="s">
        <v>46</v>
      </c>
      <c r="J200" s="0" t="s">
        <v>38</v>
      </c>
      <c r="K200" s="0" t="n">
        <v>0</v>
      </c>
      <c r="L200" s="10" t="n">
        <v>110</v>
      </c>
      <c r="M200" s="10" t="n">
        <v>70</v>
      </c>
      <c r="N200" s="1" t="n">
        <v>135.8</v>
      </c>
      <c r="R200" s="1" t="n">
        <v>55</v>
      </c>
      <c r="S200" s="1" t="n">
        <v>88.3</v>
      </c>
      <c r="T200" s="0" t="n">
        <v>10.2</v>
      </c>
      <c r="U200" s="1" t="n">
        <f aca="false">S200*0.0555*T200/22.5</f>
        <v>2.221628</v>
      </c>
      <c r="V200" s="1" t="n">
        <v>474</v>
      </c>
      <c r="W200" s="1" t="n">
        <v>1309</v>
      </c>
      <c r="X200" s="1" t="n">
        <v>37.4</v>
      </c>
    </row>
    <row r="201" customFormat="false" ht="15" hidden="false" customHeight="false" outlineLevel="0" collapsed="false">
      <c r="A201" s="7" t="n">
        <v>201</v>
      </c>
      <c r="B201" s="0" t="n">
        <v>0</v>
      </c>
      <c r="C201" s="9" t="n">
        <v>44.4</v>
      </c>
      <c r="D201" s="9" t="n">
        <v>157</v>
      </c>
      <c r="E201" s="9" t="n">
        <v>18</v>
      </c>
      <c r="F201" s="1" t="n">
        <v>-0.41</v>
      </c>
      <c r="H201" s="10" t="n">
        <v>64</v>
      </c>
      <c r="I201" s="0" t="s">
        <v>52</v>
      </c>
      <c r="J201" s="0" t="s">
        <v>40</v>
      </c>
      <c r="K201" s="0" t="n">
        <v>1</v>
      </c>
      <c r="L201" s="10" t="n">
        <v>100</v>
      </c>
      <c r="M201" s="10" t="n">
        <v>60</v>
      </c>
      <c r="N201" s="1" t="n">
        <v>139.3</v>
      </c>
      <c r="R201" s="1" t="n">
        <v>86</v>
      </c>
      <c r="S201" s="1" t="n">
        <v>101.7</v>
      </c>
      <c r="T201" s="0" t="n">
        <v>13.55</v>
      </c>
      <c r="U201" s="1" t="n">
        <f aca="false">S201*0.0555*T201/22.5</f>
        <v>3.399153</v>
      </c>
      <c r="V201" s="1" t="n">
        <v>220</v>
      </c>
      <c r="W201" s="1" t="n">
        <v>885</v>
      </c>
      <c r="X201" s="1" t="n">
        <v>29.1</v>
      </c>
    </row>
    <row r="202" customFormat="false" ht="15" hidden="false" customHeight="false" outlineLevel="0" collapsed="false">
      <c r="A202" s="7" t="n">
        <v>202</v>
      </c>
      <c r="B202" s="0" t="n">
        <v>0</v>
      </c>
      <c r="C202" s="9" t="n">
        <v>41</v>
      </c>
      <c r="D202" s="9" t="n">
        <v>154</v>
      </c>
      <c r="E202" s="9" t="n">
        <v>17.3</v>
      </c>
      <c r="F202" s="1" t="n">
        <v>-1</v>
      </c>
      <c r="H202" s="10" t="n">
        <v>63</v>
      </c>
      <c r="K202" s="0" t="n">
        <v>1</v>
      </c>
      <c r="L202" s="10" t="n">
        <v>110</v>
      </c>
      <c r="M202" s="10" t="n">
        <v>70</v>
      </c>
      <c r="N202" s="1" t="n">
        <v>143.8</v>
      </c>
      <c r="R202" s="1" t="n">
        <v>50</v>
      </c>
      <c r="S202" s="1" t="n">
        <v>78.5</v>
      </c>
      <c r="T202" s="0" t="n">
        <v>5.73</v>
      </c>
      <c r="U202" s="1" t="n">
        <f aca="false">S202*0.0555*T202/22.5</f>
        <v>1.109519</v>
      </c>
      <c r="V202" s="1" t="n">
        <v>678</v>
      </c>
      <c r="W202" s="1" t="n">
        <v>1079</v>
      </c>
      <c r="X202" s="1" t="n">
        <v>81.7</v>
      </c>
    </row>
    <row r="204" customFormat="false" ht="15" hidden="false" customHeight="false" outlineLevel="0" collapsed="false">
      <c r="C204" s="9"/>
      <c r="D204" s="9"/>
      <c r="E204" s="9"/>
      <c r="H204" s="9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1" activeCellId="0" sqref="B1:B16384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21.7"/>
    <col collapsed="false" customWidth="true" hidden="false" outlineLevel="0" max="6" min="6" style="0" width="20.28"/>
    <col collapsed="false" customWidth="true" hidden="false" outlineLevel="0" max="8" min="8" style="0" width="10.28"/>
    <col collapsed="false" customWidth="true" hidden="false" outlineLevel="0" max="9" min="9" style="0" width="15.28"/>
    <col collapsed="false" customWidth="true" hidden="false" outlineLevel="0" max="10" min="10" style="0" width="21.84"/>
    <col collapsed="false" customWidth="true" hidden="false" outlineLevel="0" max="11" min="11" style="0" width="22.99"/>
    <col collapsed="false" customWidth="true" hidden="false" outlineLevel="0" max="12" min="12" style="0" width="13.56"/>
    <col collapsed="false" customWidth="true" hidden="false" outlineLevel="0" max="13" min="13" style="0" width="15.99"/>
    <col collapsed="false" customWidth="true" hidden="false" outlineLevel="0" max="14" min="14" style="0" width="15.28"/>
    <col collapsed="false" customWidth="true" hidden="false" outlineLevel="0" max="15" min="15" style="0" width="14.85"/>
  </cols>
  <sheetData>
    <row r="1" s="11" customFormat="true" ht="15" hidden="false" customHeight="false" outlineLevel="0" collapsed="false">
      <c r="A1" s="11" t="s">
        <v>62</v>
      </c>
      <c r="B1" s="11" t="s">
        <v>14</v>
      </c>
      <c r="C1" s="11" t="s">
        <v>15</v>
      </c>
      <c r="D1" s="11" t="s">
        <v>16</v>
      </c>
      <c r="E1" s="11" t="s">
        <v>63</v>
      </c>
      <c r="F1" s="11" t="s">
        <v>19</v>
      </c>
      <c r="G1" s="11" t="s">
        <v>64</v>
      </c>
      <c r="H1" s="11" t="s">
        <v>65</v>
      </c>
      <c r="I1" s="11" t="s">
        <v>66</v>
      </c>
      <c r="J1" s="11" t="s">
        <v>23</v>
      </c>
      <c r="K1" s="11" t="s">
        <v>24</v>
      </c>
      <c r="L1" s="11" t="s">
        <v>25</v>
      </c>
      <c r="M1" s="11" t="s">
        <v>26</v>
      </c>
      <c r="N1" s="11" t="s">
        <v>28</v>
      </c>
      <c r="O1" s="11" t="s">
        <v>29</v>
      </c>
      <c r="P1" s="11" t="s">
        <v>67</v>
      </c>
      <c r="Q1" s="11" t="s">
        <v>68</v>
      </c>
      <c r="R1" s="11" t="s">
        <v>69</v>
      </c>
      <c r="S1" s="11" t="s">
        <v>70</v>
      </c>
      <c r="T1" s="11" t="s">
        <v>71</v>
      </c>
      <c r="U1" s="11" t="s">
        <v>35</v>
      </c>
      <c r="V1" s="11" t="s">
        <v>36</v>
      </c>
    </row>
    <row r="2" customFormat="false" ht="15" hidden="false" customHeight="false" outlineLevel="0" collapsed="false">
      <c r="A2" s="0" t="n">
        <v>1</v>
      </c>
      <c r="B2" s="0" t="n">
        <v>35.5</v>
      </c>
      <c r="C2" s="0" t="n">
        <v>138</v>
      </c>
      <c r="D2" s="0" t="n">
        <v>18.6</v>
      </c>
      <c r="E2" s="0" t="n">
        <v>0.5</v>
      </c>
      <c r="G2" s="0" t="s">
        <v>43</v>
      </c>
      <c r="H2" s="0" t="s">
        <v>40</v>
      </c>
      <c r="I2" s="0" t="n">
        <v>1</v>
      </c>
      <c r="J2" s="0" t="n">
        <v>100</v>
      </c>
      <c r="K2" s="0" t="n">
        <v>60</v>
      </c>
      <c r="L2" s="1" t="n">
        <v>115.2</v>
      </c>
      <c r="M2" s="1" t="n">
        <v>51</v>
      </c>
      <c r="N2" s="1" t="n">
        <v>51.8</v>
      </c>
      <c r="O2" s="1" t="n">
        <v>62</v>
      </c>
      <c r="P2" s="1" t="n">
        <v>70.4</v>
      </c>
      <c r="Q2" s="0" t="n">
        <v>8.33</v>
      </c>
      <c r="R2" s="1" t="n">
        <v>1.44</v>
      </c>
      <c r="S2" s="1" t="n">
        <v>529</v>
      </c>
      <c r="T2" s="1" t="n">
        <v>1284</v>
      </c>
      <c r="U2" s="1" t="n">
        <v>32</v>
      </c>
      <c r="V2" s="1" t="n">
        <v>2.6</v>
      </c>
    </row>
    <row r="3" customFormat="false" ht="15" hidden="false" customHeight="false" outlineLevel="0" collapsed="false">
      <c r="A3" s="0" t="n">
        <v>2</v>
      </c>
      <c r="B3" s="0" t="n">
        <v>41.5</v>
      </c>
      <c r="C3" s="0" t="n">
        <v>158.5</v>
      </c>
      <c r="D3" s="0" t="n">
        <v>16.5</v>
      </c>
      <c r="E3" s="0" t="n">
        <v>-0.67</v>
      </c>
      <c r="F3" s="0" t="n">
        <v>63</v>
      </c>
      <c r="G3" s="0" t="s">
        <v>50</v>
      </c>
      <c r="H3" s="0" t="s">
        <v>42</v>
      </c>
      <c r="I3" s="0" t="n">
        <v>1</v>
      </c>
      <c r="J3" s="0" t="n">
        <v>110</v>
      </c>
      <c r="K3" s="0" t="n">
        <v>70</v>
      </c>
      <c r="L3" s="1" t="n">
        <v>106.4</v>
      </c>
      <c r="M3" s="1" t="n">
        <v>48</v>
      </c>
      <c r="N3" s="1" t="n">
        <v>47.6</v>
      </c>
      <c r="O3" s="1" t="n">
        <v>54</v>
      </c>
      <c r="P3" s="1" t="n">
        <v>78.8</v>
      </c>
      <c r="Q3" s="0" t="n">
        <v>12.39</v>
      </c>
      <c r="R3" s="1" t="n">
        <v>2.41</v>
      </c>
      <c r="S3" s="1" t="n">
        <v>504</v>
      </c>
      <c r="T3" s="1" t="n">
        <v>1164</v>
      </c>
      <c r="U3" s="1" t="n">
        <v>0</v>
      </c>
      <c r="V3" s="1" t="n">
        <v>6.1</v>
      </c>
    </row>
    <row r="4" customFormat="false" ht="15" hidden="false" customHeight="false" outlineLevel="0" collapsed="false">
      <c r="A4" s="0" t="n">
        <v>3</v>
      </c>
      <c r="B4" s="0" t="n">
        <v>22.6</v>
      </c>
      <c r="C4" s="0" t="n">
        <v>118</v>
      </c>
      <c r="D4" s="0" t="n">
        <v>16.2</v>
      </c>
      <c r="E4" s="0" t="n">
        <v>0.4</v>
      </c>
      <c r="G4" s="0" t="s">
        <v>37</v>
      </c>
      <c r="H4" s="0" t="s">
        <v>38</v>
      </c>
      <c r="I4" s="0" t="n">
        <v>0</v>
      </c>
      <c r="J4" s="0" t="n">
        <v>90</v>
      </c>
      <c r="K4" s="0" t="n">
        <v>65</v>
      </c>
      <c r="L4" s="1" t="n">
        <v>148.7</v>
      </c>
      <c r="M4" s="1" t="n">
        <v>47</v>
      </c>
      <c r="N4" s="1" t="n">
        <v>94.1</v>
      </c>
      <c r="O4" s="1" t="n">
        <v>38</v>
      </c>
      <c r="P4" s="1" t="n">
        <v>72</v>
      </c>
      <c r="Q4" s="0" t="n">
        <v>7.74</v>
      </c>
      <c r="R4" s="1" t="n">
        <v>1.37</v>
      </c>
      <c r="S4" s="1" t="n">
        <v>563</v>
      </c>
      <c r="T4" s="1" t="n">
        <v>1242</v>
      </c>
      <c r="U4" s="1" t="n">
        <v>68</v>
      </c>
      <c r="V4" s="1" t="n">
        <v>3.7</v>
      </c>
    </row>
    <row r="5" customFormat="false" ht="15" hidden="false" customHeight="false" outlineLevel="0" collapsed="false">
      <c r="A5" s="0" t="n">
        <v>4</v>
      </c>
      <c r="B5" s="0" t="n">
        <v>57.2</v>
      </c>
      <c r="C5" s="0" t="n">
        <v>158</v>
      </c>
      <c r="D5" s="0" t="n">
        <v>22.9</v>
      </c>
      <c r="E5" s="0" t="n">
        <v>0.72</v>
      </c>
      <c r="F5" s="0" t="n">
        <v>73</v>
      </c>
      <c r="G5" s="0" t="s">
        <v>47</v>
      </c>
      <c r="H5" s="0" t="s">
        <v>42</v>
      </c>
      <c r="I5" s="0" t="n">
        <v>1</v>
      </c>
      <c r="J5" s="0" t="n">
        <v>110</v>
      </c>
      <c r="K5" s="0" t="n">
        <v>70</v>
      </c>
      <c r="L5" s="1" t="n">
        <v>73.7</v>
      </c>
      <c r="M5" s="1" t="n">
        <v>54</v>
      </c>
      <c r="N5" s="1" t="n">
        <v>11.3</v>
      </c>
      <c r="O5" s="1" t="n">
        <v>42</v>
      </c>
      <c r="P5" s="1"/>
      <c r="Q5" s="0" t="n">
        <v>2.78</v>
      </c>
      <c r="R5" s="1"/>
      <c r="S5" s="1" t="n">
        <v>665</v>
      </c>
      <c r="T5" s="1" t="n">
        <v>1445</v>
      </c>
      <c r="U5" s="1" t="n">
        <v>60</v>
      </c>
      <c r="V5" s="1" t="n">
        <v>2</v>
      </c>
    </row>
    <row r="6" customFormat="false" ht="15" hidden="false" customHeight="false" outlineLevel="0" collapsed="false">
      <c r="A6" s="0" t="n">
        <v>5</v>
      </c>
      <c r="B6" s="0" t="n">
        <v>21.4</v>
      </c>
      <c r="C6" s="0" t="n">
        <v>126</v>
      </c>
      <c r="D6" s="0" t="n">
        <v>13.5</v>
      </c>
      <c r="E6" s="0" t="n">
        <v>-1.71</v>
      </c>
      <c r="F6" s="0" t="n">
        <v>54</v>
      </c>
      <c r="G6" s="0" t="s">
        <v>37</v>
      </c>
      <c r="H6" s="0" t="s">
        <v>41</v>
      </c>
      <c r="I6" s="0" t="n">
        <v>0</v>
      </c>
      <c r="J6" s="0" t="n">
        <v>110</v>
      </c>
      <c r="K6" s="0" t="n">
        <v>60</v>
      </c>
      <c r="L6" s="1" t="n">
        <v>133.3</v>
      </c>
      <c r="M6" s="1" t="n">
        <v>51</v>
      </c>
      <c r="N6" s="1" t="n">
        <v>72.1</v>
      </c>
      <c r="O6" s="1" t="n">
        <v>51</v>
      </c>
      <c r="P6" s="1" t="n">
        <v>71.2</v>
      </c>
      <c r="Q6" s="0" t="n">
        <v>4.86</v>
      </c>
      <c r="R6" s="1" t="n">
        <v>0.85</v>
      </c>
      <c r="S6" s="1" t="n">
        <v>334</v>
      </c>
      <c r="T6" s="1" t="n">
        <v>1796</v>
      </c>
      <c r="U6" s="1" t="n">
        <v>0</v>
      </c>
      <c r="V6" s="1" t="n">
        <v>3.7</v>
      </c>
    </row>
    <row r="7" customFormat="false" ht="15" hidden="false" customHeight="false" outlineLevel="0" collapsed="false">
      <c r="A7" s="0" t="n">
        <v>6</v>
      </c>
      <c r="B7" s="0" t="n">
        <v>24.1</v>
      </c>
      <c r="C7" s="0" t="n">
        <v>119.5</v>
      </c>
      <c r="D7" s="0" t="n">
        <v>16.9</v>
      </c>
      <c r="E7" s="0" t="n">
        <v>0.95</v>
      </c>
      <c r="F7" s="0" t="n">
        <v>56</v>
      </c>
      <c r="G7" s="0" t="s">
        <v>37</v>
      </c>
      <c r="H7" s="0" t="s">
        <v>38</v>
      </c>
      <c r="I7" s="0" t="n">
        <v>0</v>
      </c>
      <c r="J7" s="0" t="n">
        <v>90</v>
      </c>
      <c r="K7" s="0" t="n">
        <v>60</v>
      </c>
      <c r="L7" s="1" t="n">
        <v>136.1</v>
      </c>
      <c r="M7" s="1" t="n">
        <v>50</v>
      </c>
      <c r="N7" s="1" t="n">
        <v>68.1</v>
      </c>
      <c r="O7" s="1" t="n">
        <v>90</v>
      </c>
      <c r="P7" s="1" t="n">
        <v>68.5</v>
      </c>
      <c r="R7" s="1" t="n">
        <v>1.06</v>
      </c>
      <c r="S7" s="1" t="n">
        <v>755</v>
      </c>
      <c r="T7" s="1" t="n">
        <v>1321</v>
      </c>
      <c r="U7" s="1" t="n">
        <v>593</v>
      </c>
      <c r="V7" s="1" t="n">
        <v>7.6</v>
      </c>
    </row>
    <row r="8" customFormat="false" ht="15" hidden="false" customHeight="false" outlineLevel="0" collapsed="false">
      <c r="A8" s="0" t="n">
        <v>7</v>
      </c>
      <c r="B8" s="0" t="n">
        <v>27.9</v>
      </c>
      <c r="C8" s="0" t="n">
        <v>136.2</v>
      </c>
      <c r="D8" s="0" t="n">
        <v>15</v>
      </c>
      <c r="E8" s="0" t="n">
        <v>-0.83</v>
      </c>
      <c r="F8" s="0" t="n">
        <v>53</v>
      </c>
      <c r="G8" s="0" t="s">
        <v>37</v>
      </c>
      <c r="H8" s="0" t="s">
        <v>38</v>
      </c>
      <c r="I8" s="0" t="n">
        <v>0</v>
      </c>
      <c r="J8" s="0" t="n">
        <v>100</v>
      </c>
      <c r="K8" s="0" t="n">
        <v>60</v>
      </c>
      <c r="L8" s="1" t="n">
        <v>101.9</v>
      </c>
      <c r="M8" s="1" t="n">
        <v>34</v>
      </c>
      <c r="N8" s="1" t="n">
        <v>45</v>
      </c>
      <c r="O8" s="1" t="n">
        <v>114</v>
      </c>
      <c r="P8" s="1" t="n">
        <v>84.1</v>
      </c>
      <c r="Q8" s="0" t="n">
        <v>4.53</v>
      </c>
      <c r="R8" s="1" t="n">
        <v>0.94</v>
      </c>
      <c r="S8" s="1" t="n">
        <v>724</v>
      </c>
      <c r="T8" s="1" t="n">
        <v>1385</v>
      </c>
      <c r="U8" s="1" t="n">
        <v>49</v>
      </c>
      <c r="V8" s="1" t="n">
        <v>0.9</v>
      </c>
    </row>
    <row r="9" customFormat="false" ht="15" hidden="false" customHeight="false" outlineLevel="0" collapsed="false">
      <c r="A9" s="0" t="n">
        <v>8</v>
      </c>
      <c r="B9" s="0" t="n">
        <v>42.7</v>
      </c>
      <c r="C9" s="0" t="n">
        <v>148.5</v>
      </c>
      <c r="D9" s="0" t="n">
        <v>19.3</v>
      </c>
      <c r="E9" s="0" t="n">
        <v>0.45</v>
      </c>
      <c r="F9" s="0" t="n">
        <v>63</v>
      </c>
      <c r="G9" s="0" t="s">
        <v>50</v>
      </c>
      <c r="H9" s="0" t="s">
        <v>48</v>
      </c>
      <c r="I9" s="0" t="n">
        <v>1</v>
      </c>
      <c r="J9" s="0" t="n">
        <v>110</v>
      </c>
      <c r="K9" s="0" t="n">
        <v>70</v>
      </c>
      <c r="L9" s="1" t="n">
        <v>93.3</v>
      </c>
      <c r="M9" s="1" t="n">
        <v>44</v>
      </c>
      <c r="N9" s="1" t="n">
        <v>42.1</v>
      </c>
      <c r="O9" s="1" t="n">
        <v>36</v>
      </c>
      <c r="P9" s="1" t="n">
        <v>88.8</v>
      </c>
      <c r="Q9" s="0" t="n">
        <v>9.17</v>
      </c>
      <c r="R9" s="1" t="n">
        <v>2.01</v>
      </c>
      <c r="S9" s="1" t="n">
        <v>526</v>
      </c>
      <c r="T9" s="1" t="n">
        <v>1607</v>
      </c>
      <c r="U9" s="1" t="n">
        <v>42</v>
      </c>
      <c r="V9" s="1" t="n">
        <v>8.8</v>
      </c>
    </row>
    <row r="10" customFormat="false" ht="15" hidden="false" customHeight="false" outlineLevel="0" collapsed="false">
      <c r="A10" s="0" t="n">
        <v>9</v>
      </c>
      <c r="B10" s="0" t="n">
        <v>30.6</v>
      </c>
      <c r="C10" s="0" t="n">
        <v>143</v>
      </c>
      <c r="D10" s="0" t="n">
        <v>15</v>
      </c>
      <c r="E10" s="0" t="n">
        <v>-1.32</v>
      </c>
      <c r="F10" s="0" t="n">
        <v>58</v>
      </c>
      <c r="G10" s="0" t="s">
        <v>37</v>
      </c>
      <c r="H10" s="0" t="s">
        <v>45</v>
      </c>
      <c r="I10" s="0" t="n">
        <v>0</v>
      </c>
      <c r="J10" s="0" t="n">
        <v>100</v>
      </c>
      <c r="K10" s="0" t="n">
        <v>60</v>
      </c>
      <c r="L10" s="1" t="n">
        <v>115.9</v>
      </c>
      <c r="M10" s="1" t="n">
        <v>44</v>
      </c>
      <c r="N10" s="1" t="n">
        <v>51.5</v>
      </c>
      <c r="O10" s="1" t="n">
        <v>102</v>
      </c>
      <c r="P10" s="1"/>
      <c r="Q10" s="0" t="n">
        <v>7.2</v>
      </c>
      <c r="R10" s="1"/>
      <c r="S10" s="1" t="n">
        <v>801</v>
      </c>
      <c r="T10" s="1" t="n">
        <v>1441</v>
      </c>
      <c r="U10" s="1" t="n">
        <v>84</v>
      </c>
      <c r="V10" s="1" t="n">
        <v>4.3</v>
      </c>
    </row>
    <row r="11" customFormat="false" ht="15" hidden="false" customHeight="false" outlineLevel="0" collapsed="false">
      <c r="A11" s="0" t="n">
        <v>10</v>
      </c>
      <c r="B11" s="0" t="n">
        <v>18.8</v>
      </c>
      <c r="C11" s="0" t="n">
        <v>114</v>
      </c>
      <c r="D11" s="0" t="n">
        <v>14.5</v>
      </c>
      <c r="E11" s="0" t="n">
        <v>-0.65</v>
      </c>
      <c r="G11" s="0" t="s">
        <v>37</v>
      </c>
      <c r="H11" s="0" t="s">
        <v>38</v>
      </c>
      <c r="I11" s="0" t="n">
        <v>0</v>
      </c>
      <c r="J11" s="0" t="n">
        <v>100</v>
      </c>
      <c r="K11" s="0" t="n">
        <v>60</v>
      </c>
      <c r="L11" s="1" t="n">
        <v>156.6</v>
      </c>
      <c r="M11" s="1" t="n">
        <v>45</v>
      </c>
      <c r="N11" s="1" t="n">
        <v>97.4</v>
      </c>
      <c r="O11" s="1" t="n">
        <v>71</v>
      </c>
      <c r="P11" s="1" t="n">
        <v>80.4</v>
      </c>
      <c r="Q11" s="0" t="n">
        <v>8.61</v>
      </c>
      <c r="R11" s="1" t="n">
        <v>1.71</v>
      </c>
      <c r="S11" s="1" t="n">
        <v>860</v>
      </c>
      <c r="T11" s="1" t="n">
        <v>1602</v>
      </c>
      <c r="U11" s="1" t="n">
        <v>0</v>
      </c>
      <c r="V11" s="1" t="n">
        <v>0.5</v>
      </c>
    </row>
    <row r="12" customFormat="false" ht="15" hidden="false" customHeight="false" outlineLevel="0" collapsed="false">
      <c r="A12" s="0" t="n">
        <v>11</v>
      </c>
      <c r="B12" s="0" t="n">
        <v>33.4</v>
      </c>
      <c r="C12" s="0" t="n">
        <v>142.2</v>
      </c>
      <c r="D12" s="0" t="n">
        <v>16.5</v>
      </c>
      <c r="E12" s="0" t="n">
        <v>0.08</v>
      </c>
      <c r="F12" s="0" t="n">
        <v>60</v>
      </c>
      <c r="G12" s="0" t="s">
        <v>39</v>
      </c>
      <c r="H12" s="0" t="s">
        <v>41</v>
      </c>
      <c r="I12" s="0" t="n">
        <v>1</v>
      </c>
      <c r="J12" s="0" t="n">
        <v>110</v>
      </c>
      <c r="K12" s="0" t="n">
        <v>60</v>
      </c>
      <c r="L12" s="1" t="n">
        <v>154.3</v>
      </c>
      <c r="M12" s="1" t="n">
        <v>31</v>
      </c>
      <c r="N12" s="1" t="n">
        <v>90.9</v>
      </c>
      <c r="O12" s="1" t="n">
        <v>162</v>
      </c>
      <c r="P12" s="1" t="n">
        <v>72.4</v>
      </c>
      <c r="Q12" s="0" t="n">
        <v>8.34</v>
      </c>
      <c r="R12" s="1" t="n">
        <v>1.49</v>
      </c>
      <c r="S12" s="1" t="n">
        <v>569</v>
      </c>
      <c r="T12" s="1" t="n">
        <v>1454</v>
      </c>
      <c r="U12" s="1" t="n">
        <v>42</v>
      </c>
      <c r="V12" s="1" t="n">
        <v>3.3</v>
      </c>
    </row>
    <row r="13" customFormat="false" ht="15" hidden="false" customHeight="false" outlineLevel="0" collapsed="false">
      <c r="A13" s="0" t="n">
        <v>12</v>
      </c>
      <c r="B13" s="0" t="n">
        <v>47.9</v>
      </c>
      <c r="C13" s="0" t="n">
        <v>162.5</v>
      </c>
      <c r="D13" s="0" t="n">
        <v>18.1</v>
      </c>
      <c r="E13" s="0" t="n">
        <v>-0.71</v>
      </c>
      <c r="G13" s="0" t="s">
        <v>50</v>
      </c>
      <c r="H13" s="0" t="s">
        <v>48</v>
      </c>
      <c r="I13" s="0" t="n">
        <v>1</v>
      </c>
      <c r="J13" s="0" t="n">
        <v>110</v>
      </c>
      <c r="K13" s="0" t="n">
        <v>75</v>
      </c>
      <c r="L13" s="1" t="n">
        <v>148.7</v>
      </c>
      <c r="M13" s="1" t="n">
        <v>61</v>
      </c>
      <c r="N13" s="1" t="n">
        <v>66.7</v>
      </c>
      <c r="O13" s="1" t="n">
        <v>105</v>
      </c>
      <c r="P13" s="1"/>
      <c r="Q13" s="0" t="n">
        <v>7.52</v>
      </c>
      <c r="R13" s="1"/>
      <c r="S13" s="1" t="n">
        <v>851</v>
      </c>
      <c r="T13" s="1" t="n">
        <v>1667</v>
      </c>
      <c r="U13" s="1" t="n">
        <v>0</v>
      </c>
      <c r="V13" s="1" t="n">
        <v>3.6</v>
      </c>
    </row>
    <row r="14" customFormat="false" ht="15" hidden="false" customHeight="false" outlineLevel="0" collapsed="false">
      <c r="A14" s="0" t="n">
        <v>13</v>
      </c>
      <c r="B14" s="0" t="n">
        <v>46.9</v>
      </c>
      <c r="C14" s="0" t="n">
        <v>158.5</v>
      </c>
      <c r="D14" s="0" t="n">
        <v>18.7</v>
      </c>
      <c r="E14" s="0" t="n">
        <v>0.33</v>
      </c>
      <c r="G14" s="0" t="s">
        <v>50</v>
      </c>
      <c r="H14" s="0" t="s">
        <v>42</v>
      </c>
      <c r="I14" s="0" t="n">
        <v>1</v>
      </c>
      <c r="J14" s="0" t="n">
        <v>120</v>
      </c>
      <c r="K14" s="0" t="n">
        <v>80</v>
      </c>
      <c r="L14" s="1" t="n">
        <v>110.4</v>
      </c>
      <c r="M14" s="1" t="n">
        <v>34</v>
      </c>
      <c r="N14" s="1" t="n">
        <v>63.4</v>
      </c>
      <c r="O14" s="1" t="n">
        <v>65</v>
      </c>
      <c r="P14" s="1" t="n">
        <v>62.6</v>
      </c>
      <c r="R14" s="1" t="n">
        <v>1.57</v>
      </c>
      <c r="S14" s="1" t="n">
        <v>724</v>
      </c>
      <c r="T14" s="1" t="n">
        <v>1478</v>
      </c>
      <c r="U14" s="1" t="n">
        <v>0</v>
      </c>
      <c r="V14" s="1" t="n">
        <v>4.1</v>
      </c>
    </row>
    <row r="15" customFormat="false" ht="15" hidden="false" customHeight="false" outlineLevel="0" collapsed="false">
      <c r="A15" s="0" t="n">
        <v>15</v>
      </c>
      <c r="B15" s="0" t="n">
        <v>19</v>
      </c>
      <c r="C15" s="0" t="n">
        <v>108</v>
      </c>
      <c r="D15" s="0" t="n">
        <v>16.3</v>
      </c>
      <c r="E15" s="0" t="n">
        <v>0.58</v>
      </c>
      <c r="F15" s="0" t="n">
        <v>53</v>
      </c>
      <c r="G15" s="0" t="s">
        <v>37</v>
      </c>
      <c r="H15" s="0" t="s">
        <v>38</v>
      </c>
      <c r="I15" s="0" t="n">
        <v>0</v>
      </c>
      <c r="J15" s="0" t="n">
        <v>90</v>
      </c>
      <c r="K15" s="0" t="n">
        <v>60</v>
      </c>
      <c r="L15" s="1" t="n">
        <v>97.9</v>
      </c>
      <c r="M15" s="1" t="n">
        <v>39</v>
      </c>
      <c r="N15" s="1"/>
      <c r="O15" s="1" t="n">
        <v>72</v>
      </c>
      <c r="P15" s="1" t="n">
        <v>55.7</v>
      </c>
      <c r="Q15" s="0" t="n">
        <v>6.22</v>
      </c>
      <c r="R15" s="1" t="n">
        <v>0.85</v>
      </c>
      <c r="S15" s="1" t="n">
        <v>1563</v>
      </c>
      <c r="T15" s="1" t="n">
        <v>1967</v>
      </c>
      <c r="U15" s="1" t="n">
        <v>43</v>
      </c>
      <c r="V15" s="1" t="n">
        <v>2.6</v>
      </c>
    </row>
    <row r="16" customFormat="false" ht="15" hidden="false" customHeight="false" outlineLevel="0" collapsed="false">
      <c r="A16" s="0" t="n">
        <v>16</v>
      </c>
      <c r="B16" s="0" t="n">
        <v>26.8</v>
      </c>
      <c r="C16" s="0" t="n">
        <v>128.5</v>
      </c>
      <c r="D16" s="0" t="n">
        <v>16.2</v>
      </c>
      <c r="E16" s="0" t="n">
        <v>0.37</v>
      </c>
      <c r="G16" s="0" t="s">
        <v>37</v>
      </c>
      <c r="H16" s="0" t="s">
        <v>38</v>
      </c>
      <c r="I16" s="0" t="n">
        <v>0</v>
      </c>
      <c r="J16" s="0" t="n">
        <v>100</v>
      </c>
      <c r="K16" s="0" t="n">
        <v>60</v>
      </c>
      <c r="L16" s="1" t="n">
        <v>145</v>
      </c>
      <c r="M16" s="1" t="n">
        <v>51</v>
      </c>
      <c r="N16" s="1" t="n">
        <v>79.4</v>
      </c>
      <c r="O16" s="1" t="n">
        <v>73</v>
      </c>
      <c r="P16" s="1" t="n">
        <v>71.6</v>
      </c>
      <c r="Q16" s="0" t="n">
        <v>2.53</v>
      </c>
      <c r="R16" s="1" t="n">
        <v>0.45</v>
      </c>
      <c r="S16" s="1" t="n">
        <v>424</v>
      </c>
      <c r="T16" s="1" t="n">
        <v>1510</v>
      </c>
      <c r="U16" s="1" t="n">
        <v>35</v>
      </c>
      <c r="V16" s="1" t="n">
        <v>0.7</v>
      </c>
    </row>
    <row r="17" customFormat="false" ht="15" hidden="false" customHeight="false" outlineLevel="0" collapsed="false">
      <c r="A17" s="0" t="n">
        <v>17</v>
      </c>
      <c r="B17" s="0" t="n">
        <v>27.9</v>
      </c>
      <c r="C17" s="0" t="n">
        <v>131</v>
      </c>
      <c r="D17" s="0" t="n">
        <v>16.3</v>
      </c>
      <c r="E17" s="0" t="n">
        <v>0.07</v>
      </c>
      <c r="G17" s="0" t="s">
        <v>37</v>
      </c>
      <c r="H17" s="0" t="s">
        <v>38</v>
      </c>
      <c r="I17" s="0" t="n">
        <v>0</v>
      </c>
      <c r="J17" s="0" t="n">
        <v>100</v>
      </c>
      <c r="K17" s="0" t="n">
        <v>60</v>
      </c>
      <c r="L17" s="1" t="n">
        <v>176.9</v>
      </c>
      <c r="M17" s="1" t="n">
        <v>40</v>
      </c>
      <c r="N17" s="1" t="n">
        <v>118.5</v>
      </c>
      <c r="O17" s="1" t="n">
        <v>92</v>
      </c>
      <c r="P17" s="1" t="n">
        <v>78.3</v>
      </c>
      <c r="R17" s="1" t="n">
        <v>1.11</v>
      </c>
      <c r="S17" s="1" t="n">
        <v>584</v>
      </c>
      <c r="T17" s="1" t="n">
        <v>1087</v>
      </c>
      <c r="U17" s="1" t="n">
        <v>159.3</v>
      </c>
      <c r="V17" s="1" t="n">
        <v>1</v>
      </c>
    </row>
    <row r="18" customFormat="false" ht="15" hidden="false" customHeight="false" outlineLevel="0" collapsed="false">
      <c r="A18" s="0" t="n">
        <v>18</v>
      </c>
      <c r="B18" s="0" t="n">
        <v>20.6</v>
      </c>
      <c r="C18" s="0" t="n">
        <v>113</v>
      </c>
      <c r="D18" s="0" t="n">
        <v>16.1</v>
      </c>
      <c r="E18" s="0" t="n">
        <v>0.52</v>
      </c>
      <c r="G18" s="0" t="s">
        <v>37</v>
      </c>
      <c r="H18" s="0" t="s">
        <v>38</v>
      </c>
      <c r="I18" s="0" t="n">
        <v>0</v>
      </c>
      <c r="J18" s="0" t="n">
        <v>80</v>
      </c>
      <c r="K18" s="0" t="n">
        <v>50</v>
      </c>
      <c r="L18" s="1" t="n">
        <v>109.4</v>
      </c>
      <c r="M18" s="1" t="n">
        <v>50</v>
      </c>
      <c r="N18" s="1" t="n">
        <v>47.8</v>
      </c>
      <c r="O18" s="1" t="n">
        <v>58</v>
      </c>
      <c r="P18" s="1" t="n">
        <v>64.7</v>
      </c>
      <c r="R18" s="1" t="n">
        <v>1.11</v>
      </c>
      <c r="S18" s="1" t="n">
        <v>1258</v>
      </c>
      <c r="T18" s="1" t="n">
        <v>1289</v>
      </c>
      <c r="U18" s="1" t="n">
        <v>0</v>
      </c>
      <c r="V18" s="1" t="n">
        <v>3</v>
      </c>
    </row>
    <row r="19" customFormat="false" ht="15" hidden="false" customHeight="false" outlineLevel="0" collapsed="false">
      <c r="A19" s="0" t="n">
        <v>19</v>
      </c>
      <c r="B19" s="0" t="n">
        <v>42.2</v>
      </c>
      <c r="C19" s="0" t="n">
        <v>163</v>
      </c>
      <c r="D19" s="0" t="n">
        <v>15.8</v>
      </c>
      <c r="E19" s="0" t="n">
        <v>-1.86</v>
      </c>
      <c r="F19" s="0" t="n">
        <v>62</v>
      </c>
      <c r="G19" s="0" t="s">
        <v>50</v>
      </c>
      <c r="H19" s="0" t="s">
        <v>48</v>
      </c>
      <c r="I19" s="0" t="n">
        <v>1</v>
      </c>
      <c r="J19" s="0" t="n">
        <v>110</v>
      </c>
      <c r="K19" s="0" t="n">
        <v>70</v>
      </c>
      <c r="L19" s="1" t="n">
        <v>115.4</v>
      </c>
      <c r="M19" s="1" t="n">
        <v>45</v>
      </c>
      <c r="N19" s="1" t="n">
        <v>63</v>
      </c>
      <c r="O19" s="1" t="n">
        <v>37</v>
      </c>
      <c r="P19" s="1" t="n">
        <v>61</v>
      </c>
      <c r="Q19" s="0" t="n">
        <v>7.51</v>
      </c>
      <c r="R19" s="1" t="n">
        <v>1.13</v>
      </c>
      <c r="S19" s="1" t="n">
        <v>730</v>
      </c>
      <c r="T19" s="1" t="n">
        <v>1372</v>
      </c>
      <c r="U19" s="1" t="n">
        <v>0</v>
      </c>
      <c r="V19" s="1" t="n">
        <v>2.5</v>
      </c>
    </row>
    <row r="20" customFormat="false" ht="15" hidden="false" customHeight="false" outlineLevel="0" collapsed="false">
      <c r="A20" s="0" t="n">
        <v>20</v>
      </c>
      <c r="B20" s="0" t="n">
        <v>22.6</v>
      </c>
      <c r="C20" s="0" t="n">
        <v>123.5</v>
      </c>
      <c r="D20" s="0" t="n">
        <v>14.8</v>
      </c>
      <c r="E20" s="0" t="n">
        <v>-0.36</v>
      </c>
      <c r="F20" s="0" t="n">
        <v>50.5</v>
      </c>
      <c r="G20" s="0" t="s">
        <v>37</v>
      </c>
      <c r="H20" s="0" t="s">
        <v>38</v>
      </c>
      <c r="I20" s="0" t="n">
        <v>0</v>
      </c>
      <c r="J20" s="0" t="n">
        <v>90</v>
      </c>
      <c r="K20" s="0" t="n">
        <v>60</v>
      </c>
      <c r="L20" s="1" t="n">
        <v>181.4</v>
      </c>
      <c r="M20" s="1" t="n">
        <v>53</v>
      </c>
      <c r="N20" s="1" t="n">
        <v>112.4</v>
      </c>
      <c r="O20" s="1" t="n">
        <v>80</v>
      </c>
      <c r="P20" s="5" t="n">
        <v>47.9</v>
      </c>
      <c r="R20" s="1" t="n">
        <v>0.31</v>
      </c>
      <c r="S20" s="1" t="n">
        <v>523</v>
      </c>
      <c r="T20" s="1" t="n">
        <v>1084</v>
      </c>
      <c r="U20" s="1" t="n">
        <v>0</v>
      </c>
      <c r="V20" s="1" t="n">
        <v>0.7</v>
      </c>
    </row>
    <row r="21" customFormat="false" ht="15" hidden="false" customHeight="false" outlineLevel="0" collapsed="false">
      <c r="A21" s="0" t="n">
        <v>21</v>
      </c>
      <c r="B21" s="0" t="n">
        <v>17.3</v>
      </c>
      <c r="C21" s="0" t="n">
        <v>110.5</v>
      </c>
      <c r="D21" s="0" t="n">
        <v>14.2</v>
      </c>
      <c r="E21" s="0" t="n">
        <v>-0.77</v>
      </c>
      <c r="F21" s="0" t="n">
        <v>54.5</v>
      </c>
      <c r="G21" s="0" t="s">
        <v>37</v>
      </c>
      <c r="H21" s="0" t="s">
        <v>38</v>
      </c>
      <c r="I21" s="0" t="n">
        <v>0</v>
      </c>
      <c r="J21" s="0" t="n">
        <v>90</v>
      </c>
      <c r="K21" s="0" t="n">
        <v>40</v>
      </c>
      <c r="L21" s="1" t="n">
        <v>130</v>
      </c>
      <c r="M21" s="1" t="n">
        <v>37</v>
      </c>
      <c r="N21" s="1" t="n">
        <v>81.6</v>
      </c>
      <c r="O21" s="1" t="n">
        <v>57</v>
      </c>
      <c r="P21" s="1" t="n">
        <v>68.8</v>
      </c>
      <c r="Q21" s="0" t="n">
        <v>1.95</v>
      </c>
      <c r="R21" s="1" t="n">
        <v>0.33</v>
      </c>
      <c r="S21" s="1" t="n">
        <v>560</v>
      </c>
      <c r="T21" s="1" t="n">
        <v>1266</v>
      </c>
      <c r="U21" s="1" t="n">
        <v>0</v>
      </c>
      <c r="V21" s="1" t="n">
        <v>2.1</v>
      </c>
    </row>
    <row r="22" customFormat="false" ht="15" hidden="false" customHeight="false" outlineLevel="0" collapsed="false">
      <c r="A22" s="0" t="n">
        <v>22</v>
      </c>
      <c r="B22" s="0" t="n">
        <v>35</v>
      </c>
      <c r="C22" s="0" t="n">
        <v>146</v>
      </c>
      <c r="D22" s="0" t="n">
        <v>16.4</v>
      </c>
      <c r="E22" s="0" t="n">
        <v>-0.14</v>
      </c>
      <c r="G22" s="0" t="s">
        <v>39</v>
      </c>
      <c r="H22" s="0" t="s">
        <v>40</v>
      </c>
      <c r="I22" s="0" t="n">
        <v>1</v>
      </c>
      <c r="J22" s="0" t="n">
        <v>110</v>
      </c>
      <c r="K22" s="0" t="n">
        <v>70</v>
      </c>
      <c r="L22" s="1" t="n">
        <v>142.7</v>
      </c>
      <c r="M22" s="1" t="n">
        <v>52</v>
      </c>
      <c r="N22" s="1" t="n">
        <v>73.3</v>
      </c>
      <c r="O22" s="1" t="n">
        <v>87</v>
      </c>
      <c r="P22" s="1" t="n">
        <v>69.8</v>
      </c>
      <c r="Q22" s="0" t="n">
        <v>9.32</v>
      </c>
      <c r="R22" s="1" t="n">
        <v>1.6</v>
      </c>
      <c r="S22" s="1" t="n">
        <v>1178</v>
      </c>
      <c r="T22" s="1" t="n">
        <v>1367</v>
      </c>
      <c r="U22" s="1" t="n">
        <v>0</v>
      </c>
      <c r="V22" s="1" t="n">
        <v>3.8</v>
      </c>
    </row>
    <row r="23" customFormat="false" ht="15" hidden="false" customHeight="false" outlineLevel="0" collapsed="false">
      <c r="A23" s="0" t="n">
        <v>23</v>
      </c>
      <c r="B23" s="0" t="n">
        <v>50.1</v>
      </c>
      <c r="C23" s="0" t="n">
        <v>157.5</v>
      </c>
      <c r="D23" s="0" t="n">
        <v>20.2</v>
      </c>
      <c r="E23" s="0" t="n">
        <v>0.26</v>
      </c>
      <c r="F23" s="0" t="n">
        <v>68</v>
      </c>
      <c r="G23" s="0" t="s">
        <v>50</v>
      </c>
      <c r="H23" s="0" t="s">
        <v>48</v>
      </c>
      <c r="I23" s="0" t="n">
        <v>1</v>
      </c>
      <c r="J23" s="0" t="n">
        <v>110</v>
      </c>
      <c r="K23" s="0" t="n">
        <v>70</v>
      </c>
      <c r="L23" s="1" t="n">
        <v>204.6</v>
      </c>
      <c r="M23" s="1" t="n">
        <v>59</v>
      </c>
      <c r="N23" s="1" t="n">
        <v>135.2</v>
      </c>
      <c r="O23" s="1" t="n">
        <v>52</v>
      </c>
      <c r="P23" s="1" t="n">
        <v>68.9</v>
      </c>
      <c r="Q23" s="0" t="n">
        <v>0.39</v>
      </c>
      <c r="R23" s="1" t="n">
        <v>0.07</v>
      </c>
      <c r="S23" s="1" t="n">
        <v>557</v>
      </c>
      <c r="T23" s="1" t="n">
        <v>1087</v>
      </c>
      <c r="U23" s="1" t="n">
        <v>0</v>
      </c>
      <c r="V23" s="1" t="n">
        <v>4.8</v>
      </c>
    </row>
    <row r="24" customFormat="false" ht="15" hidden="false" customHeight="false" outlineLevel="0" collapsed="false">
      <c r="A24" s="0" t="n">
        <v>24</v>
      </c>
      <c r="B24" s="0" t="n">
        <v>41.5</v>
      </c>
      <c r="C24" s="0" t="n">
        <v>150.5</v>
      </c>
      <c r="D24" s="0" t="n">
        <v>18.3</v>
      </c>
      <c r="E24" s="0" t="n">
        <v>0.05</v>
      </c>
      <c r="F24" s="0" t="n">
        <v>63</v>
      </c>
      <c r="G24" s="0" t="s">
        <v>50</v>
      </c>
      <c r="H24" s="0" t="s">
        <v>42</v>
      </c>
      <c r="I24" s="0" t="n">
        <v>1</v>
      </c>
      <c r="J24" s="0" t="n">
        <v>120</v>
      </c>
      <c r="K24" s="0" t="n">
        <v>70</v>
      </c>
      <c r="L24" s="1" t="n">
        <v>110.7</v>
      </c>
      <c r="M24" s="1" t="n">
        <v>46</v>
      </c>
      <c r="N24" s="1" t="n">
        <v>55.1</v>
      </c>
      <c r="O24" s="1" t="n">
        <v>48</v>
      </c>
      <c r="P24" s="1" t="n">
        <v>53.4</v>
      </c>
      <c r="Q24" s="0" t="n">
        <v>8.99</v>
      </c>
      <c r="R24" s="1" t="n">
        <v>1.18</v>
      </c>
      <c r="S24" s="1" t="n">
        <v>611</v>
      </c>
      <c r="T24" s="1" t="n">
        <v>1243</v>
      </c>
      <c r="U24" s="1" t="n">
        <v>0</v>
      </c>
      <c r="V24" s="1" t="n">
        <v>4.7</v>
      </c>
    </row>
    <row r="25" customFormat="false" ht="15" hidden="false" customHeight="false" outlineLevel="0" collapsed="false">
      <c r="A25" s="0" t="n">
        <v>25</v>
      </c>
      <c r="B25" s="0" t="n">
        <v>43.1</v>
      </c>
      <c r="C25" s="0" t="n">
        <v>149</v>
      </c>
      <c r="D25" s="0" t="n">
        <v>19.4</v>
      </c>
      <c r="E25" s="0" t="n">
        <v>0.53</v>
      </c>
      <c r="G25" s="0" t="s">
        <v>50</v>
      </c>
      <c r="H25" s="0" t="s">
        <v>42</v>
      </c>
      <c r="I25" s="0" t="n">
        <v>1</v>
      </c>
      <c r="J25" s="0" t="n">
        <v>110</v>
      </c>
      <c r="K25" s="0" t="n">
        <v>80</v>
      </c>
      <c r="L25" s="1" t="n">
        <v>133.1</v>
      </c>
      <c r="M25" s="1" t="n">
        <v>30</v>
      </c>
      <c r="N25" s="1" t="n">
        <v>72.5</v>
      </c>
      <c r="O25" s="1" t="n">
        <v>153</v>
      </c>
      <c r="P25" s="1" t="n">
        <v>76.9</v>
      </c>
      <c r="Q25" s="0" t="n">
        <v>16.1</v>
      </c>
      <c r="R25" s="1" t="n">
        <v>3.06</v>
      </c>
      <c r="S25" s="1" t="n">
        <v>589</v>
      </c>
      <c r="T25" s="1" t="n">
        <v>1410</v>
      </c>
      <c r="U25" s="1" t="n">
        <v>250.7</v>
      </c>
      <c r="V25" s="1" t="n">
        <v>10.7</v>
      </c>
    </row>
    <row r="26" customFormat="false" ht="15" hidden="false" customHeight="false" outlineLevel="0" collapsed="false">
      <c r="A26" s="0" t="n">
        <v>26</v>
      </c>
      <c r="B26" s="0" t="n">
        <v>59.3</v>
      </c>
      <c r="C26" s="0" t="n">
        <v>162</v>
      </c>
      <c r="D26" s="0" t="n">
        <v>22.6</v>
      </c>
      <c r="E26" s="0" t="n">
        <v>0.55</v>
      </c>
      <c r="F26" s="0" t="n">
        <v>67</v>
      </c>
      <c r="G26" s="0" t="s">
        <v>47</v>
      </c>
      <c r="H26" s="0" t="s">
        <v>48</v>
      </c>
      <c r="I26" s="0" t="n">
        <v>1</v>
      </c>
      <c r="J26" s="0" t="n">
        <v>110</v>
      </c>
      <c r="K26" s="0" t="n">
        <v>70</v>
      </c>
      <c r="L26" s="1" t="n">
        <v>110</v>
      </c>
      <c r="M26" s="1" t="n">
        <v>46</v>
      </c>
      <c r="N26" s="1" t="n">
        <v>51.4</v>
      </c>
      <c r="O26" s="1" t="n">
        <v>64</v>
      </c>
      <c r="P26" s="1" t="n">
        <v>88.9</v>
      </c>
      <c r="Q26" s="0" t="n">
        <v>8.65</v>
      </c>
      <c r="R26" s="1" t="n">
        <v>1.9</v>
      </c>
      <c r="S26" s="1" t="n">
        <v>840</v>
      </c>
      <c r="T26" s="1" t="n">
        <v>1421</v>
      </c>
      <c r="U26" s="1" t="n">
        <v>128.8</v>
      </c>
      <c r="V26" s="1" t="n">
        <v>9.8</v>
      </c>
    </row>
    <row r="27" customFormat="false" ht="15" hidden="false" customHeight="false" outlineLevel="0" collapsed="false">
      <c r="A27" s="0" t="n">
        <v>27</v>
      </c>
      <c r="B27" s="0" t="n">
        <v>21.8</v>
      </c>
      <c r="C27" s="0" t="n">
        <v>115.5</v>
      </c>
      <c r="D27" s="0" t="n">
        <v>16.3</v>
      </c>
      <c r="E27" s="0" t="n">
        <v>0.48</v>
      </c>
      <c r="G27" s="0" t="s">
        <v>37</v>
      </c>
      <c r="H27" s="0" t="s">
        <v>38</v>
      </c>
      <c r="I27" s="0" t="n">
        <v>1</v>
      </c>
      <c r="J27" s="0" t="n">
        <v>90</v>
      </c>
      <c r="K27" s="0" t="n">
        <v>50</v>
      </c>
      <c r="L27" s="1" t="n">
        <v>99</v>
      </c>
      <c r="M27" s="1" t="n">
        <v>33</v>
      </c>
      <c r="N27" s="1" t="n">
        <v>37.4</v>
      </c>
      <c r="O27" s="1" t="n">
        <v>43</v>
      </c>
      <c r="P27" s="1" t="n">
        <v>77.6</v>
      </c>
      <c r="Q27" s="0" t="n">
        <v>2.46</v>
      </c>
      <c r="R27" s="1" t="n">
        <v>0.47</v>
      </c>
      <c r="S27" s="1" t="n">
        <v>581</v>
      </c>
      <c r="T27" s="1" t="n">
        <v>1468</v>
      </c>
      <c r="U27" s="1" t="n">
        <v>106.7</v>
      </c>
      <c r="V27" s="1" t="n">
        <v>0.5</v>
      </c>
    </row>
    <row r="28" customFormat="false" ht="15" hidden="false" customHeight="false" outlineLevel="0" collapsed="false">
      <c r="A28" s="0" t="n">
        <v>28</v>
      </c>
      <c r="B28" s="0" t="n">
        <v>21.1</v>
      </c>
      <c r="C28" s="0" t="n">
        <v>114.5</v>
      </c>
      <c r="D28" s="0" t="n">
        <v>16.1</v>
      </c>
      <c r="E28" s="0" t="n">
        <v>0.54</v>
      </c>
      <c r="F28" s="0" t="n">
        <v>53</v>
      </c>
      <c r="G28" s="0" t="s">
        <v>37</v>
      </c>
      <c r="H28" s="0" t="s">
        <v>38</v>
      </c>
      <c r="I28" s="0" t="n">
        <v>0</v>
      </c>
      <c r="J28" s="0" t="n">
        <v>100</v>
      </c>
      <c r="K28" s="0" t="n">
        <v>65</v>
      </c>
      <c r="L28" s="1" t="n">
        <v>124.6</v>
      </c>
      <c r="M28" s="1" t="n">
        <v>53</v>
      </c>
      <c r="N28" s="1" t="n">
        <v>61.6</v>
      </c>
      <c r="O28" s="1" t="n">
        <v>50</v>
      </c>
      <c r="P28" s="1" t="n">
        <v>68.2</v>
      </c>
      <c r="Q28" s="0" t="n">
        <v>3.42</v>
      </c>
      <c r="R28" s="1" t="n">
        <v>0.58</v>
      </c>
      <c r="S28" s="1" t="n">
        <v>1753</v>
      </c>
      <c r="T28" s="1" t="n">
        <v>1349</v>
      </c>
      <c r="U28" s="1" t="n">
        <v>1397.2</v>
      </c>
      <c r="V28" s="1" t="n">
        <v>1.5</v>
      </c>
    </row>
    <row r="29" customFormat="false" ht="15" hidden="false" customHeight="false" outlineLevel="0" collapsed="false">
      <c r="A29" s="0" t="n">
        <v>29</v>
      </c>
      <c r="B29" s="0" t="n">
        <v>26</v>
      </c>
      <c r="C29" s="0" t="n">
        <v>129.2</v>
      </c>
      <c r="D29" s="0" t="n">
        <v>15.6</v>
      </c>
      <c r="E29" s="0" t="n">
        <v>-0.08</v>
      </c>
      <c r="F29" s="0" t="n">
        <v>57</v>
      </c>
      <c r="G29" s="0" t="s">
        <v>37</v>
      </c>
      <c r="H29" s="0" t="s">
        <v>38</v>
      </c>
      <c r="I29" s="0" t="n">
        <v>0</v>
      </c>
      <c r="J29" s="0" t="n">
        <v>100</v>
      </c>
      <c r="K29" s="0" t="n">
        <v>60</v>
      </c>
      <c r="L29" s="1" t="n">
        <v>111.7</v>
      </c>
      <c r="M29" s="1" t="n">
        <v>49</v>
      </c>
      <c r="N29" s="1" t="n">
        <v>54.9</v>
      </c>
      <c r="O29" s="1" t="n">
        <v>39</v>
      </c>
      <c r="P29" s="1" t="n">
        <v>91</v>
      </c>
      <c r="Q29" s="8" t="n">
        <v>32.16</v>
      </c>
      <c r="R29" s="1" t="n">
        <v>7.22</v>
      </c>
      <c r="S29" s="1" t="n">
        <v>1420</v>
      </c>
      <c r="T29" s="1" t="n">
        <v>1300</v>
      </c>
      <c r="U29" s="1" t="n">
        <v>26.3</v>
      </c>
      <c r="V29" s="1" t="n">
        <v>4.4</v>
      </c>
    </row>
    <row r="30" customFormat="false" ht="15" hidden="false" customHeight="false" outlineLevel="0" collapsed="false">
      <c r="A30" s="0" t="n">
        <v>30</v>
      </c>
      <c r="B30" s="0" t="n">
        <v>32.5</v>
      </c>
      <c r="C30" s="0" t="n">
        <v>134.1</v>
      </c>
      <c r="D30" s="0" t="n">
        <v>18.1</v>
      </c>
      <c r="E30" s="0" t="n">
        <v>0.04</v>
      </c>
      <c r="F30" s="0" t="n">
        <v>59</v>
      </c>
      <c r="G30" s="0" t="s">
        <v>61</v>
      </c>
      <c r="H30" s="0" t="s">
        <v>45</v>
      </c>
      <c r="I30" s="0" t="n">
        <v>1</v>
      </c>
      <c r="J30" s="0" t="n">
        <v>110</v>
      </c>
      <c r="K30" s="0" t="n">
        <v>70</v>
      </c>
      <c r="L30" s="1" t="n">
        <v>136.9</v>
      </c>
      <c r="M30" s="1" t="n">
        <v>56</v>
      </c>
      <c r="N30" s="1" t="n">
        <v>66.1</v>
      </c>
      <c r="O30" s="1" t="n">
        <v>74</v>
      </c>
      <c r="P30" s="1" t="n">
        <v>75</v>
      </c>
      <c r="Q30" s="0" t="n">
        <v>4.93</v>
      </c>
      <c r="R30" s="1" t="n">
        <v>0.91</v>
      </c>
      <c r="S30" s="1" t="n">
        <v>861</v>
      </c>
      <c r="T30" s="1" t="n">
        <v>1318</v>
      </c>
      <c r="U30" s="1" t="n">
        <v>0</v>
      </c>
      <c r="V30" s="1" t="n">
        <v>3</v>
      </c>
    </row>
    <row r="31" customFormat="false" ht="15" hidden="false" customHeight="false" outlineLevel="0" collapsed="false">
      <c r="A31" s="0" t="n">
        <v>31</v>
      </c>
      <c r="B31" s="0" t="n">
        <v>42.8</v>
      </c>
      <c r="C31" s="0" t="n">
        <v>151.8</v>
      </c>
      <c r="D31" s="0" t="n">
        <v>18.6</v>
      </c>
      <c r="E31" s="0" t="n">
        <v>0.39</v>
      </c>
      <c r="F31" s="0" t="n">
        <v>64</v>
      </c>
      <c r="G31" s="0" t="s">
        <v>50</v>
      </c>
      <c r="H31" s="0" t="s">
        <v>42</v>
      </c>
      <c r="I31" s="0" t="n">
        <v>1</v>
      </c>
      <c r="J31" s="0" t="n">
        <v>110</v>
      </c>
      <c r="K31" s="0" t="n">
        <v>70</v>
      </c>
      <c r="L31" s="1" t="n">
        <v>131</v>
      </c>
      <c r="M31" s="1" t="n">
        <v>37</v>
      </c>
      <c r="N31" s="1" t="n">
        <v>71.4</v>
      </c>
      <c r="O31" s="1" t="n">
        <v>113</v>
      </c>
      <c r="P31" s="1" t="n">
        <v>73</v>
      </c>
      <c r="R31" s="1" t="n">
        <v>3.78</v>
      </c>
      <c r="S31" s="1" t="n">
        <v>842</v>
      </c>
      <c r="T31" s="1" t="n">
        <v>1275</v>
      </c>
      <c r="U31" s="1" t="n">
        <v>0</v>
      </c>
      <c r="V31" s="1" t="n">
        <v>5.6</v>
      </c>
    </row>
    <row r="32" customFormat="false" ht="15" hidden="false" customHeight="false" outlineLevel="0" collapsed="false">
      <c r="A32" s="0" t="n">
        <v>32</v>
      </c>
      <c r="B32" s="0" t="n">
        <v>35.8</v>
      </c>
      <c r="C32" s="0" t="n">
        <v>144.5</v>
      </c>
      <c r="D32" s="0" t="n">
        <v>17.2</v>
      </c>
      <c r="E32" s="0" t="n">
        <v>-0.17</v>
      </c>
      <c r="F32" s="0" t="n">
        <v>61.5</v>
      </c>
      <c r="G32" s="0" t="s">
        <v>39</v>
      </c>
      <c r="H32" s="0" t="s">
        <v>41</v>
      </c>
      <c r="I32" s="0" t="n">
        <v>1</v>
      </c>
      <c r="J32" s="0" t="n">
        <v>100</v>
      </c>
      <c r="K32" s="0" t="n">
        <v>60</v>
      </c>
      <c r="L32" s="1" t="n">
        <v>122.2</v>
      </c>
      <c r="M32" s="1" t="n">
        <v>51</v>
      </c>
      <c r="N32" s="1" t="n">
        <v>56.2</v>
      </c>
      <c r="O32" s="1" t="n">
        <v>75</v>
      </c>
      <c r="P32" s="1" t="n">
        <v>85</v>
      </c>
      <c r="Q32" s="0" t="n">
        <v>10.32</v>
      </c>
      <c r="R32" s="1" t="n">
        <v>2.16</v>
      </c>
      <c r="S32" s="1" t="n">
        <v>1138</v>
      </c>
      <c r="T32" s="1" t="n">
        <v>1084</v>
      </c>
      <c r="U32" s="1" t="n">
        <v>0</v>
      </c>
      <c r="V32" s="1" t="n">
        <v>6.3</v>
      </c>
    </row>
    <row r="33" customFormat="false" ht="15" hidden="false" customHeight="false" outlineLevel="0" collapsed="false">
      <c r="A33" s="4" t="n">
        <v>33</v>
      </c>
      <c r="B33" s="9" t="n">
        <v>39</v>
      </c>
      <c r="C33" s="9" t="n">
        <v>153.5</v>
      </c>
      <c r="D33" s="9" t="n">
        <v>16.6</v>
      </c>
      <c r="E33" s="1" t="n">
        <v>-0.52</v>
      </c>
      <c r="F33" s="10" t="n">
        <v>63</v>
      </c>
      <c r="G33" s="0" t="s">
        <v>51</v>
      </c>
      <c r="H33" s="0" t="s">
        <v>38</v>
      </c>
      <c r="I33" s="0" t="n">
        <v>1</v>
      </c>
      <c r="J33" s="10" t="n">
        <v>110</v>
      </c>
      <c r="K33" s="10" t="n">
        <v>70</v>
      </c>
      <c r="L33" s="1" t="n">
        <v>122.2</v>
      </c>
      <c r="N33" s="1"/>
      <c r="O33" s="1" t="n">
        <v>39</v>
      </c>
      <c r="P33" s="1" t="n">
        <v>103.7</v>
      </c>
      <c r="Q33" s="0" t="n">
        <v>13.24</v>
      </c>
      <c r="S33" s="1" t="n">
        <v>517</v>
      </c>
      <c r="T33" s="1" t="n">
        <v>1188</v>
      </c>
      <c r="U33" s="1" t="n">
        <v>115</v>
      </c>
      <c r="V33" s="1"/>
    </row>
    <row r="34" customFormat="false" ht="15" hidden="false" customHeight="false" outlineLevel="0" collapsed="false">
      <c r="A34" s="4" t="n">
        <v>34</v>
      </c>
      <c r="B34" s="9" t="n">
        <v>20</v>
      </c>
      <c r="C34" s="9" t="n">
        <v>110</v>
      </c>
      <c r="D34" s="9" t="n">
        <v>16.5</v>
      </c>
      <c r="E34" s="1" t="n">
        <v>0.79</v>
      </c>
      <c r="F34" s="10" t="n">
        <v>54.5</v>
      </c>
      <c r="G34" s="0" t="s">
        <v>46</v>
      </c>
      <c r="H34" s="0" t="s">
        <v>38</v>
      </c>
      <c r="I34" s="0" t="n">
        <v>0</v>
      </c>
      <c r="J34" s="10"/>
      <c r="K34" s="10"/>
      <c r="L34" s="1" t="n">
        <v>141.8</v>
      </c>
      <c r="N34" s="12"/>
      <c r="O34" s="1" t="n">
        <v>103</v>
      </c>
      <c r="P34" s="1" t="n">
        <v>84.8</v>
      </c>
      <c r="Q34" s="0" t="n">
        <v>16.47</v>
      </c>
      <c r="S34" s="1" t="n">
        <v>349</v>
      </c>
      <c r="T34" s="1" t="n">
        <v>1082</v>
      </c>
      <c r="U34" s="1" t="n">
        <v>87.3</v>
      </c>
      <c r="V34" s="1"/>
    </row>
    <row r="35" customFormat="false" ht="15" hidden="false" customHeight="false" outlineLevel="0" collapsed="false">
      <c r="A35" s="4" t="n">
        <v>35</v>
      </c>
      <c r="B35" s="9" t="n">
        <v>24.5</v>
      </c>
      <c r="C35" s="9" t="n">
        <v>124.5</v>
      </c>
      <c r="D35" s="9" t="n">
        <v>15.8</v>
      </c>
      <c r="E35" s="1" t="n">
        <v>0.05</v>
      </c>
      <c r="F35" s="10" t="n">
        <v>55</v>
      </c>
      <c r="G35" s="0" t="s">
        <v>46</v>
      </c>
      <c r="H35" s="0" t="s">
        <v>38</v>
      </c>
      <c r="I35" s="0" t="n">
        <v>0</v>
      </c>
      <c r="J35" s="10"/>
      <c r="K35" s="10"/>
      <c r="L35" s="1" t="n">
        <v>158</v>
      </c>
      <c r="N35" s="12"/>
      <c r="O35" s="1" t="n">
        <v>37</v>
      </c>
      <c r="P35" s="1" t="n">
        <v>83.7</v>
      </c>
      <c r="Q35" s="0" t="n">
        <v>6.03</v>
      </c>
      <c r="S35" s="1" t="n">
        <v>421</v>
      </c>
      <c r="T35" s="1" t="n">
        <v>1073</v>
      </c>
      <c r="U35" s="1" t="n">
        <v>90</v>
      </c>
      <c r="V35" s="1"/>
    </row>
    <row r="36" customFormat="false" ht="15" hidden="false" customHeight="false" outlineLevel="0" collapsed="false">
      <c r="A36" s="4" t="n">
        <v>36</v>
      </c>
      <c r="B36" s="9" t="n">
        <v>25.2</v>
      </c>
      <c r="C36" s="9" t="n">
        <v>127</v>
      </c>
      <c r="D36" s="9" t="n">
        <v>15.6</v>
      </c>
      <c r="E36" s="1" t="n">
        <v>-0.18</v>
      </c>
      <c r="F36" s="10" t="n">
        <v>52.5</v>
      </c>
      <c r="G36" s="0" t="s">
        <v>46</v>
      </c>
      <c r="H36" s="0" t="s">
        <v>38</v>
      </c>
      <c r="I36" s="0" t="n">
        <v>0</v>
      </c>
      <c r="J36" s="10" t="n">
        <v>90</v>
      </c>
      <c r="K36" s="10" t="n">
        <v>60</v>
      </c>
      <c r="L36" s="1" t="n">
        <v>77.9</v>
      </c>
      <c r="N36" s="12"/>
      <c r="O36" s="1" t="n">
        <v>55</v>
      </c>
      <c r="P36" s="1" t="n">
        <v>97.4</v>
      </c>
      <c r="Q36" s="0" t="n">
        <v>6.66</v>
      </c>
      <c r="S36" s="1" t="n">
        <v>361</v>
      </c>
      <c r="T36" s="1" t="n">
        <v>1242</v>
      </c>
      <c r="U36" s="1" t="n">
        <v>73.4</v>
      </c>
      <c r="V36" s="1"/>
    </row>
    <row r="37" customFormat="false" ht="15" hidden="false" customHeight="false" outlineLevel="0" collapsed="false">
      <c r="A37" s="4" t="n">
        <v>37</v>
      </c>
      <c r="B37" s="9" t="n">
        <v>32.7</v>
      </c>
      <c r="C37" s="9" t="n">
        <v>141</v>
      </c>
      <c r="D37" s="9" t="n">
        <v>16.4</v>
      </c>
      <c r="E37" s="1" t="n">
        <v>0.07</v>
      </c>
      <c r="F37" s="10" t="n">
        <v>59</v>
      </c>
      <c r="G37" s="0" t="s">
        <v>46</v>
      </c>
      <c r="H37" s="0" t="s">
        <v>38</v>
      </c>
      <c r="I37" s="0" t="n">
        <v>0</v>
      </c>
      <c r="J37" s="10" t="n">
        <v>90</v>
      </c>
      <c r="K37" s="10" t="n">
        <v>60</v>
      </c>
      <c r="L37" s="1" t="n">
        <v>102.8</v>
      </c>
      <c r="N37" s="12"/>
      <c r="O37" s="1" t="n">
        <v>35</v>
      </c>
      <c r="P37" s="1" t="n">
        <v>89.5</v>
      </c>
      <c r="Q37" s="0" t="n">
        <v>4.26</v>
      </c>
      <c r="S37" s="1" t="n">
        <v>477</v>
      </c>
      <c r="T37" s="1" t="n">
        <v>1400</v>
      </c>
      <c r="U37" s="1" t="n">
        <v>4.2</v>
      </c>
      <c r="V37" s="1"/>
    </row>
    <row r="38" customFormat="false" ht="15" hidden="false" customHeight="false" outlineLevel="0" collapsed="false">
      <c r="A38" s="4" t="n">
        <v>38</v>
      </c>
      <c r="B38" s="9" t="n">
        <v>28.5</v>
      </c>
      <c r="C38" s="9" t="n">
        <v>133.5</v>
      </c>
      <c r="D38" s="9" t="n">
        <v>16</v>
      </c>
      <c r="E38" s="1" t="n">
        <v>-0.42</v>
      </c>
      <c r="F38" s="10" t="n">
        <v>56</v>
      </c>
      <c r="G38" s="0" t="s">
        <v>46</v>
      </c>
      <c r="H38" s="0" t="s">
        <v>38</v>
      </c>
      <c r="I38" s="0" t="n">
        <v>0</v>
      </c>
      <c r="J38" s="10"/>
      <c r="K38" s="10"/>
      <c r="L38" s="1" t="n">
        <v>75.3</v>
      </c>
      <c r="N38" s="12"/>
      <c r="O38" s="1" t="n">
        <v>27</v>
      </c>
      <c r="P38" s="1" t="n">
        <v>93.6</v>
      </c>
      <c r="Q38" s="0" t="n">
        <v>9.03</v>
      </c>
      <c r="S38" s="1" t="n">
        <v>296</v>
      </c>
      <c r="T38" s="1" t="n">
        <v>903</v>
      </c>
      <c r="U38" s="1" t="n">
        <v>0</v>
      </c>
      <c r="V38" s="1"/>
    </row>
    <row r="39" customFormat="false" ht="15" hidden="false" customHeight="false" outlineLevel="0" collapsed="false">
      <c r="A39" s="4" t="n">
        <v>39</v>
      </c>
      <c r="B39" s="9" t="n">
        <v>37</v>
      </c>
      <c r="C39" s="9" t="n">
        <v>143.5</v>
      </c>
      <c r="D39" s="9" t="n">
        <v>18</v>
      </c>
      <c r="E39" s="1" t="n">
        <v>0.44</v>
      </c>
      <c r="F39" s="10" t="n">
        <v>64.5</v>
      </c>
      <c r="G39" s="0" t="s">
        <v>46</v>
      </c>
      <c r="H39" s="0" t="s">
        <v>38</v>
      </c>
      <c r="I39" s="0" t="n">
        <v>0</v>
      </c>
      <c r="J39" s="10" t="n">
        <v>110</v>
      </c>
      <c r="K39" s="10" t="n">
        <v>70</v>
      </c>
      <c r="L39" s="1" t="n">
        <v>135.8</v>
      </c>
      <c r="N39" s="12"/>
      <c r="O39" s="1" t="n">
        <v>55</v>
      </c>
      <c r="P39" s="1" t="n">
        <v>88.3</v>
      </c>
      <c r="Q39" s="0" t="n">
        <v>10.2</v>
      </c>
      <c r="S39" s="1" t="n">
        <v>474</v>
      </c>
      <c r="T39" s="1" t="n">
        <v>1309</v>
      </c>
      <c r="U39" s="1" t="n">
        <v>37.4</v>
      </c>
      <c r="V39" s="1"/>
    </row>
    <row r="40" customFormat="false" ht="15" hidden="false" customHeight="false" outlineLevel="0" collapsed="false">
      <c r="A40" s="4" t="n">
        <v>40</v>
      </c>
      <c r="B40" s="9" t="n">
        <v>44.4</v>
      </c>
      <c r="C40" s="9" t="n">
        <v>157</v>
      </c>
      <c r="D40" s="9" t="n">
        <v>18</v>
      </c>
      <c r="E40" s="1" t="n">
        <v>-0.41</v>
      </c>
      <c r="F40" s="10" t="n">
        <v>64</v>
      </c>
      <c r="G40" s="0" t="s">
        <v>52</v>
      </c>
      <c r="H40" s="0" t="s">
        <v>40</v>
      </c>
      <c r="I40" s="0" t="n">
        <v>1</v>
      </c>
      <c r="J40" s="10" t="n">
        <v>100</v>
      </c>
      <c r="K40" s="10" t="n">
        <v>60</v>
      </c>
      <c r="L40" s="1" t="n">
        <v>139.3</v>
      </c>
      <c r="N40" s="12"/>
      <c r="O40" s="1" t="n">
        <v>86</v>
      </c>
      <c r="P40" s="1" t="n">
        <v>101.7</v>
      </c>
      <c r="Q40" s="0" t="n">
        <v>13.55</v>
      </c>
      <c r="S40" s="1" t="n">
        <v>220</v>
      </c>
      <c r="T40" s="1" t="n">
        <v>885</v>
      </c>
      <c r="U40" s="1" t="n">
        <v>29.1</v>
      </c>
      <c r="V40" s="1"/>
    </row>
    <row r="41" customFormat="false" ht="15" hidden="false" customHeight="false" outlineLevel="0" collapsed="false">
      <c r="A41" s="4" t="n">
        <v>41</v>
      </c>
      <c r="B41" s="9" t="n">
        <v>41</v>
      </c>
      <c r="C41" s="9" t="n">
        <v>154</v>
      </c>
      <c r="D41" s="9" t="n">
        <v>17.3</v>
      </c>
      <c r="E41" s="1" t="n">
        <v>-1</v>
      </c>
      <c r="F41" s="10" t="n">
        <v>63</v>
      </c>
      <c r="I41" s="0" t="n">
        <v>1</v>
      </c>
      <c r="J41" s="10" t="n">
        <v>110</v>
      </c>
      <c r="K41" s="10" t="n">
        <v>70</v>
      </c>
      <c r="L41" s="1" t="n">
        <v>143.8</v>
      </c>
      <c r="N41" s="12"/>
      <c r="O41" s="1" t="n">
        <v>50</v>
      </c>
      <c r="P41" s="1" t="n">
        <v>78.5</v>
      </c>
      <c r="Q41" s="0" t="n">
        <v>5.73</v>
      </c>
      <c r="S41" s="1" t="n">
        <v>678</v>
      </c>
      <c r="T41" s="1" t="n">
        <v>1079</v>
      </c>
      <c r="U41" s="1" t="n">
        <v>81.7</v>
      </c>
      <c r="V41" s="1"/>
    </row>
    <row r="42" customFormat="false" ht="15" hidden="false" customHeight="false" outlineLevel="0" collapsed="false">
      <c r="B42" s="1"/>
      <c r="C42" s="1"/>
      <c r="D42" s="1"/>
      <c r="E42" s="9"/>
      <c r="J42" s="10"/>
    </row>
    <row r="43" customFormat="false" ht="15" hidden="false" customHeight="false" outlineLevel="0" collapsed="false">
      <c r="B43" s="1"/>
      <c r="C43" s="1"/>
      <c r="D43" s="1"/>
      <c r="E43" s="9"/>
    </row>
    <row r="44" customFormat="false" ht="15" hidden="false" customHeight="false" outlineLevel="0" collapsed="false">
      <c r="B44" s="1"/>
      <c r="C44" s="1"/>
      <c r="D44" s="1"/>
      <c r="E44" s="9"/>
    </row>
    <row r="45" customFormat="false" ht="15" hidden="false" customHeight="false" outlineLevel="0" collapsed="false">
      <c r="B45" s="1"/>
      <c r="C45" s="1"/>
      <c r="D45" s="1"/>
      <c r="E45" s="9"/>
    </row>
    <row r="46" customFormat="false" ht="15" hidden="false" customHeight="false" outlineLevel="0" collapsed="false">
      <c r="B46" s="1"/>
      <c r="C46" s="1"/>
      <c r="D46" s="1"/>
      <c r="E46" s="9"/>
    </row>
    <row r="47" customFormat="false" ht="15" hidden="false" customHeight="false" outlineLevel="0" collapsed="false">
      <c r="B47" s="1"/>
      <c r="C47" s="1"/>
      <c r="D47" s="1"/>
      <c r="E47" s="9"/>
    </row>
    <row r="48" customFormat="false" ht="15" hidden="false" customHeight="false" outlineLevel="0" collapsed="false">
      <c r="B48" s="1"/>
      <c r="C48" s="1"/>
      <c r="D48" s="1"/>
      <c r="E48" s="9"/>
    </row>
    <row r="49" customFormat="false" ht="15" hidden="false" customHeight="false" outlineLevel="0" collapsed="false">
      <c r="B49" s="1"/>
      <c r="C49" s="1"/>
      <c r="D49" s="1"/>
      <c r="E49" s="9"/>
    </row>
    <row r="50" customFormat="false" ht="15" hidden="false" customHeight="false" outlineLevel="0" collapsed="false">
      <c r="B50" s="1"/>
      <c r="C50" s="1"/>
      <c r="D50" s="1"/>
      <c r="E50" s="9"/>
    </row>
    <row r="51" customFormat="false" ht="15" hidden="false" customHeight="false" outlineLevel="0" collapsed="false">
      <c r="B51" s="1"/>
      <c r="C51" s="1"/>
      <c r="D51" s="1"/>
      <c r="E51" s="9"/>
    </row>
    <row r="52" customFormat="false" ht="15" hidden="false" customHeight="false" outlineLevel="0" collapsed="false">
      <c r="B52" s="1"/>
      <c r="C52" s="1"/>
      <c r="D52" s="1"/>
      <c r="E52" s="9"/>
    </row>
    <row r="53" customFormat="false" ht="15" hidden="false" customHeight="false" outlineLevel="0" collapsed="false">
      <c r="B53" s="1"/>
      <c r="C53" s="1"/>
      <c r="D53" s="1"/>
      <c r="E53" s="9"/>
    </row>
    <row r="54" customFormat="false" ht="15" hidden="false" customHeight="false" outlineLevel="0" collapsed="false">
      <c r="B54" s="1"/>
      <c r="C54" s="1"/>
      <c r="D54" s="1"/>
      <c r="E54" s="9"/>
    </row>
    <row r="55" customFormat="false" ht="15" hidden="false" customHeight="false" outlineLevel="0" collapsed="false">
      <c r="B55" s="1"/>
      <c r="C55" s="1"/>
      <c r="D55" s="1"/>
      <c r="E55" s="9"/>
    </row>
    <row r="56" customFormat="false" ht="15" hidden="false" customHeight="false" outlineLevel="0" collapsed="false">
      <c r="B56" s="1"/>
      <c r="C56" s="1"/>
      <c r="D56" s="1"/>
      <c r="E56" s="9"/>
    </row>
    <row r="57" customFormat="false" ht="15" hidden="false" customHeight="false" outlineLevel="0" collapsed="false">
      <c r="B57" s="1"/>
      <c r="C57" s="1"/>
      <c r="D57" s="1"/>
      <c r="E57" s="9"/>
    </row>
    <row r="58" customFormat="false" ht="15" hidden="false" customHeight="false" outlineLevel="0" collapsed="false">
      <c r="B58" s="1"/>
      <c r="C58" s="1"/>
      <c r="D58" s="1"/>
      <c r="E58" s="9"/>
    </row>
    <row r="59" customFormat="false" ht="15" hidden="false" customHeight="false" outlineLevel="0" collapsed="false">
      <c r="B59" s="1"/>
      <c r="C59" s="1"/>
      <c r="D59" s="1"/>
      <c r="E59" s="9"/>
    </row>
    <row r="60" customFormat="false" ht="15" hidden="false" customHeight="false" outlineLevel="0" collapsed="false">
      <c r="B60" s="1"/>
      <c r="C60" s="1"/>
      <c r="D60" s="1"/>
      <c r="E60" s="9"/>
    </row>
    <row r="61" customFormat="false" ht="15" hidden="false" customHeight="false" outlineLevel="0" collapsed="false">
      <c r="B61" s="1"/>
      <c r="C61" s="1"/>
      <c r="D61" s="1"/>
      <c r="E61" s="9"/>
    </row>
    <row r="62" customFormat="false" ht="15" hidden="false" customHeight="false" outlineLevel="0" collapsed="false">
      <c r="B62" s="1"/>
      <c r="C62" s="1"/>
      <c r="D62" s="1"/>
      <c r="E62" s="9"/>
    </row>
    <row r="63" customFormat="false" ht="15" hidden="false" customHeight="false" outlineLevel="0" collapsed="false">
      <c r="B63" s="1"/>
      <c r="C63" s="1"/>
      <c r="D63" s="1"/>
      <c r="E63" s="9"/>
    </row>
    <row r="64" customFormat="false" ht="15" hidden="false" customHeight="false" outlineLevel="0" collapsed="false">
      <c r="B64" s="1"/>
      <c r="C64" s="1"/>
      <c r="D64" s="1"/>
      <c r="E64" s="9"/>
    </row>
    <row r="65" customFormat="false" ht="15" hidden="false" customHeight="false" outlineLevel="0" collapsed="false">
      <c r="B65" s="1"/>
      <c r="C65" s="1"/>
      <c r="D65" s="1"/>
      <c r="E65" s="9"/>
    </row>
    <row r="66" customFormat="false" ht="15" hidden="false" customHeight="false" outlineLevel="0" collapsed="false">
      <c r="B66" s="1"/>
      <c r="C66" s="1"/>
      <c r="D66" s="1"/>
      <c r="E66" s="9"/>
    </row>
    <row r="67" customFormat="false" ht="15" hidden="false" customHeight="false" outlineLevel="0" collapsed="false">
      <c r="B67" s="1"/>
      <c r="C67" s="1"/>
      <c r="D67" s="1"/>
      <c r="E67" s="9"/>
    </row>
    <row r="68" customFormat="false" ht="15" hidden="false" customHeight="false" outlineLevel="0" collapsed="false">
      <c r="B68" s="1"/>
      <c r="C68" s="1"/>
      <c r="D68" s="1"/>
      <c r="E68" s="9"/>
    </row>
    <row r="69" customFormat="false" ht="15" hidden="false" customHeight="false" outlineLevel="0" collapsed="false">
      <c r="B69" s="1"/>
      <c r="C69" s="1"/>
      <c r="D69" s="1"/>
      <c r="E69" s="9"/>
    </row>
    <row r="70" customFormat="false" ht="15" hidden="false" customHeight="false" outlineLevel="0" collapsed="false">
      <c r="B70" s="1"/>
      <c r="C70" s="1"/>
      <c r="D70" s="1"/>
      <c r="E70" s="9"/>
    </row>
    <row r="71" customFormat="false" ht="15" hidden="false" customHeight="false" outlineLevel="0" collapsed="false">
      <c r="B71" s="1"/>
      <c r="C71" s="1"/>
      <c r="D71" s="1"/>
      <c r="E71" s="9"/>
    </row>
    <row r="72" customFormat="false" ht="15" hidden="false" customHeight="false" outlineLevel="0" collapsed="false">
      <c r="B72" s="1"/>
      <c r="C72" s="1"/>
      <c r="D72" s="1"/>
      <c r="E72" s="9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7T17:44:11Z</dcterms:created>
  <dc:creator>officina.info@netsite.com.br</dc:creator>
  <dc:description/>
  <dc:language>en-US</dc:language>
  <cp:lastModifiedBy>Flávia Ribeiro</cp:lastModifiedBy>
  <dcterms:modified xsi:type="dcterms:W3CDTF">2025-02-13T11:51:17Z</dcterms:modified>
  <cp:revision>0</cp:revision>
  <dc:subject/>
  <dc:title/>
</cp:coreProperties>
</file>